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S1" sheetId="1" state="visible" r:id="rId2"/>
    <sheet name="Supplementary Table S2" sheetId="2" state="visible" r:id="rId3"/>
    <sheet name="Supplementary Table S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2" uniqueCount="419">
  <si>
    <t xml:space="preserve">Supplementary table S1:LTR elements and flanking regions sequenced in this study </t>
  </si>
  <si>
    <t xml:space="preserve">LTR ID</t>
  </si>
  <si>
    <t xml:space="preserve">Seq Start</t>
  </si>
  <si>
    <t xml:space="preserve">Seq End</t>
  </si>
  <si>
    <t xml:space="preserve">bp sequenced </t>
  </si>
  <si>
    <t xml:space="preserve">LTR Start</t>
  </si>
  <si>
    <t xml:space="preserve">LTR End</t>
  </si>
  <si>
    <t xml:space="preserve">LTR length</t>
  </si>
  <si>
    <t xml:space="preserve">Strand</t>
  </si>
  <si>
    <t xml:space="preserve">Class</t>
  </si>
  <si>
    <t xml:space="preserve">Family</t>
  </si>
  <si>
    <t xml:space="preserve">Subfamily</t>
  </si>
  <si>
    <t xml:space="preserve">Notes</t>
  </si>
  <si>
    <t xml:space="preserve">LTR-1</t>
  </si>
  <si>
    <t xml:space="preserve">+</t>
  </si>
  <si>
    <t xml:space="preserve">LTR</t>
  </si>
  <si>
    <t xml:space="preserve">ERVK</t>
  </si>
  <si>
    <t xml:space="preserve">LTR13</t>
  </si>
  <si>
    <t xml:space="preserve">Solo LTR</t>
  </si>
  <si>
    <t xml:space="preserve">LTR-2</t>
  </si>
  <si>
    <t xml:space="preserve">-</t>
  </si>
  <si>
    <t xml:space="preserve">ERV1</t>
  </si>
  <si>
    <t xml:space="preserve">LTR12C</t>
  </si>
  <si>
    <t xml:space="preserve">LTR-3</t>
  </si>
  <si>
    <t xml:space="preserve">LTR4</t>
  </si>
  <si>
    <t xml:space="preserve">HERV flanking-LTR</t>
  </si>
  <si>
    <t xml:space="preserve">LTR-4</t>
  </si>
  <si>
    <t xml:space="preserve">LTR17</t>
  </si>
  <si>
    <t xml:space="preserve">Solo LTR </t>
  </si>
  <si>
    <t xml:space="preserve">LTR-5</t>
  </si>
  <si>
    <t xml:space="preserve">LTR5_Hs</t>
  </si>
  <si>
    <t xml:space="preserve">LTR-6</t>
  </si>
  <si>
    <t xml:space="preserve">LTR14C</t>
  </si>
  <si>
    <t xml:space="preserve">LTR-7</t>
  </si>
  <si>
    <t xml:space="preserve">LTR-8</t>
  </si>
  <si>
    <t xml:space="preserve">LTR22</t>
  </si>
  <si>
    <t xml:space="preserve">LTR-9</t>
  </si>
  <si>
    <t xml:space="preserve">LTR-10</t>
  </si>
  <si>
    <t xml:space="preserve">LTR-11</t>
  </si>
  <si>
    <t xml:space="preserve">LTR-12</t>
  </si>
  <si>
    <t xml:space="preserve">LTR-13</t>
  </si>
  <si>
    <r>
      <rPr>
        <sz val="10"/>
        <color rgb="FF000000"/>
        <rFont val="Courier New"/>
        <family val="3"/>
      </rPr>
      <t xml:space="preserve">LTR-14/15</t>
    </r>
    <r>
      <rPr>
        <vertAlign val="superscript"/>
        <sz val="10"/>
        <color rgb="FF000000"/>
        <rFont val="Courier New"/>
        <family val="3"/>
      </rPr>
      <t xml:space="preserve">a</t>
    </r>
  </si>
  <si>
    <t xml:space="preserve">HERV flanking-LTRs</t>
  </si>
  <si>
    <t xml:space="preserve">LTR-16</t>
  </si>
  <si>
    <t xml:space="preserve">LTR-17</t>
  </si>
  <si>
    <t xml:space="preserve">ERVL</t>
  </si>
  <si>
    <t xml:space="preserve">LTR80B</t>
  </si>
  <si>
    <t xml:space="preserve">LTR-18</t>
  </si>
  <si>
    <t xml:space="preserve">LTR-19</t>
  </si>
  <si>
    <t xml:space="preserve">LTR-20</t>
  </si>
  <si>
    <t xml:space="preserve">LTR-21</t>
  </si>
  <si>
    <t xml:space="preserve">LTR-22</t>
  </si>
  <si>
    <t xml:space="preserve">LTR-23</t>
  </si>
  <si>
    <t xml:space="preserve">LTR-24</t>
  </si>
  <si>
    <t xml:space="preserve">LTR-25</t>
  </si>
  <si>
    <t xml:space="preserve">LTR-26</t>
  </si>
  <si>
    <t xml:space="preserve">LTR-27</t>
  </si>
  <si>
    <t xml:space="preserve">LTR12B</t>
  </si>
  <si>
    <t xml:space="preserve">LTR-28</t>
  </si>
  <si>
    <t xml:space="preserve">LTR-29</t>
  </si>
  <si>
    <t xml:space="preserve">LTR9B</t>
  </si>
  <si>
    <t xml:space="preserve">LTR-30</t>
  </si>
  <si>
    <t xml:space="preserve">LTR-31</t>
  </si>
  <si>
    <t xml:space="preserve">LTR-32</t>
  </si>
  <si>
    <t xml:space="preserve">LTR12D</t>
  </si>
  <si>
    <t xml:space="preserve">LTR-33</t>
  </si>
  <si>
    <t xml:space="preserve">LTR-34</t>
  </si>
  <si>
    <t xml:space="preserve">LTR-35</t>
  </si>
  <si>
    <t xml:space="preserve">LTR7</t>
  </si>
  <si>
    <t xml:space="preserve">LTR-36</t>
  </si>
  <si>
    <t xml:space="preserve">LTR1D</t>
  </si>
  <si>
    <t xml:space="preserve">LTR-37</t>
  </si>
  <si>
    <t xml:space="preserve">LTR-38</t>
  </si>
  <si>
    <t xml:space="preserve">LTR-39</t>
  </si>
  <si>
    <t xml:space="preserve">LTR-40</t>
  </si>
  <si>
    <t xml:space="preserve">LTR-41</t>
  </si>
  <si>
    <t xml:space="preserve">LTR-42</t>
  </si>
  <si>
    <t xml:space="preserve">LTR-43</t>
  </si>
  <si>
    <t xml:space="preserve">LTR-44</t>
  </si>
  <si>
    <t xml:space="preserve">LTR-45</t>
  </si>
  <si>
    <t xml:space="preserve">LTR-46</t>
  </si>
  <si>
    <t xml:space="preserve">LTR12</t>
  </si>
  <si>
    <t xml:space="preserve">LTR-47</t>
  </si>
  <si>
    <t xml:space="preserve">LTR-48</t>
  </si>
  <si>
    <t xml:space="preserve">LTR-49</t>
  </si>
  <si>
    <t xml:space="preserve">LTR25-int</t>
  </si>
  <si>
    <t xml:space="preserve">LTR-50</t>
  </si>
  <si>
    <t xml:space="preserve">LTR-51</t>
  </si>
  <si>
    <t xml:space="preserve">LTR-52</t>
  </si>
  <si>
    <r>
      <rPr>
        <vertAlign val="superscript"/>
        <sz val="10"/>
        <color rgb="FF000000"/>
        <rFont val="Courier New"/>
        <family val="3"/>
      </rPr>
      <t xml:space="preserve">a</t>
    </r>
    <r>
      <rPr>
        <sz val="10"/>
        <color rgb="FF000000"/>
        <rFont val="Courier New"/>
        <family val="3"/>
      </rPr>
      <t xml:space="preserve">single interruptet LTR</t>
    </r>
  </si>
  <si>
    <t xml:space="preserve">Supplementary table S2: List of Y polimorphysms identified in this study</t>
  </si>
  <si>
    <t xml:space="preserve">SNP</t>
  </si>
  <si>
    <r>
      <rPr>
        <b val="true"/>
        <sz val="10"/>
        <rFont val="Courier New"/>
        <family val="3"/>
      </rPr>
      <t xml:space="preserve">Y position</t>
    </r>
    <r>
      <rPr>
        <b val="true"/>
        <vertAlign val="superscript"/>
        <sz val="10"/>
        <rFont val="Courier New"/>
        <family val="3"/>
      </rPr>
      <t xml:space="preserve">a</t>
    </r>
  </si>
  <si>
    <t xml:space="preserve">Mutation</t>
  </si>
  <si>
    <t xml:space="preserve">Haplogroup</t>
  </si>
  <si>
    <t xml:space="preserve">dbSNP (built 142)</t>
  </si>
  <si>
    <t xml:space="preserve">V343</t>
  </si>
  <si>
    <t xml:space="preserve">G to T</t>
  </si>
  <si>
    <t xml:space="preserve">DT</t>
  </si>
  <si>
    <t xml:space="preserve">rs113594118</t>
  </si>
  <si>
    <t xml:space="preserve">set 16 samples</t>
  </si>
  <si>
    <t xml:space="preserve">V344</t>
  </si>
  <si>
    <t xml:space="preserve">G to C</t>
  </si>
  <si>
    <t xml:space="preserve">R-V88</t>
  </si>
  <si>
    <t xml:space="preserve">V345</t>
  </si>
  <si>
    <t xml:space="preserve">C to T</t>
  </si>
  <si>
    <t xml:space="preserve">J-M67*</t>
  </si>
  <si>
    <t xml:space="preserve">rs376204614</t>
  </si>
  <si>
    <t xml:space="preserve">V346</t>
  </si>
  <si>
    <t xml:space="preserve">T to C</t>
  </si>
  <si>
    <t xml:space="preserve">A00-L1086</t>
  </si>
  <si>
    <t xml:space="preserve">V347</t>
  </si>
  <si>
    <t xml:space="preserve">MS</t>
  </si>
  <si>
    <t xml:space="preserve">V348</t>
  </si>
  <si>
    <t xml:space="preserve">G to A</t>
  </si>
  <si>
    <t xml:space="preserve">A0-V148</t>
  </si>
  <si>
    <t xml:space="preserve">V349</t>
  </si>
  <si>
    <t xml:space="preserve">A3-M51*; A3-P71</t>
  </si>
  <si>
    <t xml:space="preserve">rs529868464</t>
  </si>
  <si>
    <t xml:space="preserve">V350.1</t>
  </si>
  <si>
    <t xml:space="preserve">C to G</t>
  </si>
  <si>
    <t xml:space="preserve">E-M78</t>
  </si>
  <si>
    <t xml:space="preserve">V350.2</t>
  </si>
  <si>
    <t xml:space="preserve">14bp Del</t>
  </si>
  <si>
    <t xml:space="preserve">A1-M31</t>
  </si>
  <si>
    <t xml:space="preserve">V351</t>
  </si>
  <si>
    <t xml:space="preserve">B1-M146; E-M34; E-V257*</t>
  </si>
  <si>
    <t xml:space="preserve">rs372958788</t>
  </si>
  <si>
    <t xml:space="preserve">V352</t>
  </si>
  <si>
    <t xml:space="preserve">E-V257*</t>
  </si>
  <si>
    <t xml:space="preserve">rs377277454</t>
  </si>
  <si>
    <t xml:space="preserve">V353</t>
  </si>
  <si>
    <t xml:space="preserve">V354</t>
  </si>
  <si>
    <t xml:space="preserve">E-V257*; E-V12*</t>
  </si>
  <si>
    <t xml:space="preserve">V355</t>
  </si>
  <si>
    <t xml:space="preserve">V356</t>
  </si>
  <si>
    <t xml:space="preserve">E-V257*; B2, E-V12*</t>
  </si>
  <si>
    <t xml:space="preserve">V357</t>
  </si>
  <si>
    <t xml:space="preserve">Del G</t>
  </si>
  <si>
    <t xml:space="preserve">V358</t>
  </si>
  <si>
    <t xml:space="preserve">C to A</t>
  </si>
  <si>
    <t xml:space="preserve">V359</t>
  </si>
  <si>
    <t xml:space="preserve">V360</t>
  </si>
  <si>
    <t xml:space="preserve">V361</t>
  </si>
  <si>
    <t xml:space="preserve">V362</t>
  </si>
  <si>
    <t xml:space="preserve">V363</t>
  </si>
  <si>
    <t xml:space="preserve">Highly homoplasic</t>
  </si>
  <si>
    <t xml:space="preserve">rs9785916</t>
  </si>
  <si>
    <t xml:space="preserve">V364</t>
  </si>
  <si>
    <t xml:space="preserve">T to A</t>
  </si>
  <si>
    <t xml:space="preserve">B1</t>
  </si>
  <si>
    <t xml:space="preserve">V365.1</t>
  </si>
  <si>
    <t xml:space="preserve">rs386828656CGC/AGT</t>
  </si>
  <si>
    <t xml:space="preserve">V365.2</t>
  </si>
  <si>
    <t xml:space="preserve">V366</t>
  </si>
  <si>
    <t xml:space="preserve">V367</t>
  </si>
  <si>
    <t xml:space="preserve">V368</t>
  </si>
  <si>
    <t xml:space="preserve">A3-M28</t>
  </si>
  <si>
    <t xml:space="preserve">V369</t>
  </si>
  <si>
    <t xml:space="preserve">C-M217*</t>
  </si>
  <si>
    <t xml:space="preserve">V370</t>
  </si>
  <si>
    <t xml:space="preserve">rs7893086</t>
  </si>
  <si>
    <t xml:space="preserve">V371</t>
  </si>
  <si>
    <t xml:space="preserve">A to G</t>
  </si>
  <si>
    <t xml:space="preserve">rs7892882</t>
  </si>
  <si>
    <t xml:space="preserve">V372</t>
  </si>
  <si>
    <t xml:space="preserve">A to C</t>
  </si>
  <si>
    <t xml:space="preserve">V373</t>
  </si>
  <si>
    <t xml:space="preserve">A3-M13*/A3-V67</t>
  </si>
  <si>
    <t xml:space="preserve">V374</t>
  </si>
  <si>
    <t xml:space="preserve">T to G</t>
  </si>
  <si>
    <t xml:space="preserve">V375.1</t>
  </si>
  <si>
    <t xml:space="preserve">V375.2</t>
  </si>
  <si>
    <t xml:space="preserve">V376</t>
  </si>
  <si>
    <t xml:space="preserve">V377</t>
  </si>
  <si>
    <t xml:space="preserve">E-V22*</t>
  </si>
  <si>
    <t xml:space="preserve">V378</t>
  </si>
  <si>
    <t xml:space="preserve">N</t>
  </si>
  <si>
    <t xml:space="preserve">V379</t>
  </si>
  <si>
    <t xml:space="preserve">E-V16</t>
  </si>
  <si>
    <t xml:space="preserve">V380</t>
  </si>
  <si>
    <t xml:space="preserve">B2-P6</t>
  </si>
  <si>
    <t xml:space="preserve">V381</t>
  </si>
  <si>
    <t xml:space="preserve">V382</t>
  </si>
  <si>
    <t xml:space="preserve">V383</t>
  </si>
  <si>
    <t xml:space="preserve">V384</t>
  </si>
  <si>
    <t xml:space="preserve">V385</t>
  </si>
  <si>
    <t xml:space="preserve">C-M38</t>
  </si>
  <si>
    <t xml:space="preserve">V386</t>
  </si>
  <si>
    <t xml:space="preserve">E-M35*</t>
  </si>
  <si>
    <t xml:space="preserve">V387</t>
  </si>
  <si>
    <t xml:space="preserve">V388</t>
  </si>
  <si>
    <t xml:space="preserve">V389</t>
  </si>
  <si>
    <t xml:space="preserve">E-M33</t>
  </si>
  <si>
    <t xml:space="preserve">V390</t>
  </si>
  <si>
    <t xml:space="preserve">E-M33; C-M217</t>
  </si>
  <si>
    <t xml:space="preserve">rs376489868insdel GA</t>
  </si>
  <si>
    <t xml:space="preserve">V391</t>
  </si>
  <si>
    <t xml:space="preserve">Del A</t>
  </si>
  <si>
    <t xml:space="preserve">C-M217; Q-M117</t>
  </si>
  <si>
    <t xml:space="preserve">V392</t>
  </si>
  <si>
    <t xml:space="preserve">rs369323647</t>
  </si>
  <si>
    <t xml:space="preserve">V393</t>
  </si>
  <si>
    <t xml:space="preserve">C-M217; Q-M117; L-M20*</t>
  </si>
  <si>
    <t xml:space="preserve">rs201597515</t>
  </si>
  <si>
    <t xml:space="preserve">V394</t>
  </si>
  <si>
    <t xml:space="preserve">C-M217</t>
  </si>
  <si>
    <t xml:space="preserve">V395</t>
  </si>
  <si>
    <t xml:space="preserve">rs373611525</t>
  </si>
  <si>
    <t xml:space="preserve">V396</t>
  </si>
  <si>
    <t xml:space="preserve">G-M201</t>
  </si>
  <si>
    <t xml:space="preserve">rs539938226</t>
  </si>
  <si>
    <t xml:space="preserve">V397</t>
  </si>
  <si>
    <t xml:space="preserve">A3-M51*</t>
  </si>
  <si>
    <t xml:space="preserve">rs113007187</t>
  </si>
  <si>
    <t xml:space="preserve">V398</t>
  </si>
  <si>
    <t xml:space="preserve">V399</t>
  </si>
  <si>
    <t xml:space="preserve">A2-P3</t>
  </si>
  <si>
    <t xml:space="preserve">rs529007351</t>
  </si>
  <si>
    <t xml:space="preserve">V400</t>
  </si>
  <si>
    <t xml:space="preserve">rs372536048</t>
  </si>
  <si>
    <t xml:space="preserve">V401</t>
  </si>
  <si>
    <t xml:space="preserve">A to T</t>
  </si>
  <si>
    <t xml:space="preserve">V402</t>
  </si>
  <si>
    <t xml:space="preserve">V403</t>
  </si>
  <si>
    <t xml:space="preserve">GR</t>
  </si>
  <si>
    <t xml:space="preserve">rs9785976</t>
  </si>
  <si>
    <t xml:space="preserve">V404</t>
  </si>
  <si>
    <t xml:space="preserve">rs9785776</t>
  </si>
  <si>
    <t xml:space="preserve">V405</t>
  </si>
  <si>
    <t xml:space="preserve">rs576055712</t>
  </si>
  <si>
    <t xml:space="preserve">V406</t>
  </si>
  <si>
    <t xml:space="preserve">C-V20</t>
  </si>
  <si>
    <t xml:space="preserve">V407</t>
  </si>
  <si>
    <t xml:space="preserve">B2-M109*</t>
  </si>
  <si>
    <t xml:space="preserve">rs533095107</t>
  </si>
  <si>
    <t xml:space="preserve">V408</t>
  </si>
  <si>
    <t xml:space="preserve">V409</t>
  </si>
  <si>
    <t xml:space="preserve">V410</t>
  </si>
  <si>
    <t xml:space="preserve">V411</t>
  </si>
  <si>
    <t xml:space="preserve">A3</t>
  </si>
  <si>
    <t xml:space="preserve">rs544628919</t>
  </si>
  <si>
    <t xml:space="preserve">V412</t>
  </si>
  <si>
    <t xml:space="preserve">rs7067475</t>
  </si>
  <si>
    <t xml:space="preserve">V413</t>
  </si>
  <si>
    <t xml:space="preserve">rs113789101</t>
  </si>
  <si>
    <t xml:space="preserve">V414</t>
  </si>
  <si>
    <t xml:space="preserve">ER</t>
  </si>
  <si>
    <t xml:space="preserve">rs111455951</t>
  </si>
  <si>
    <t xml:space="preserve">V415</t>
  </si>
  <si>
    <t xml:space="preserve">E-M85*</t>
  </si>
  <si>
    <t xml:space="preserve">V416</t>
  </si>
  <si>
    <t xml:space="preserve">V417</t>
  </si>
  <si>
    <t xml:space="preserve">V418</t>
  </si>
  <si>
    <t xml:space="preserve">19bp Del</t>
  </si>
  <si>
    <t xml:space="preserve">V419</t>
  </si>
  <si>
    <t xml:space="preserve">V420</t>
  </si>
  <si>
    <t xml:space="preserve">LTR-14</t>
  </si>
  <si>
    <t xml:space="preserve">V421</t>
  </si>
  <si>
    <t xml:space="preserve">V422</t>
  </si>
  <si>
    <t xml:space="preserve">V423</t>
  </si>
  <si>
    <t xml:space="preserve">A3-M13</t>
  </si>
  <si>
    <t xml:space="preserve">V424</t>
  </si>
  <si>
    <t xml:space="preserve">V425</t>
  </si>
  <si>
    <t xml:space="preserve">V426</t>
  </si>
  <si>
    <t xml:space="preserve">V427</t>
  </si>
  <si>
    <t xml:space="preserve">A2/A3</t>
  </si>
  <si>
    <t xml:space="preserve">rs544489275</t>
  </si>
  <si>
    <t xml:space="preserve">V428</t>
  </si>
  <si>
    <t xml:space="preserve">B2-M30</t>
  </si>
  <si>
    <t xml:space="preserve">rs368533315</t>
  </si>
  <si>
    <t xml:space="preserve">V429</t>
  </si>
  <si>
    <t xml:space="preserve">rs4532768</t>
  </si>
  <si>
    <t xml:space="preserve">V430</t>
  </si>
  <si>
    <t xml:space="preserve">rs372543511</t>
  </si>
  <si>
    <t xml:space="preserve">V431</t>
  </si>
  <si>
    <t xml:space="preserve">V432</t>
  </si>
  <si>
    <t xml:space="preserve">B2-P6/B2-M30</t>
  </si>
  <si>
    <t xml:space="preserve">rs112955354</t>
  </si>
  <si>
    <t xml:space="preserve">V433</t>
  </si>
  <si>
    <t xml:space="preserve">rs371678537</t>
  </si>
  <si>
    <t xml:space="preserve">V434</t>
  </si>
  <si>
    <t xml:space="preserve">rs558297411</t>
  </si>
  <si>
    <t xml:space="preserve">V435</t>
  </si>
  <si>
    <t xml:space="preserve">120bp Ins</t>
  </si>
  <si>
    <t xml:space="preserve">V436</t>
  </si>
  <si>
    <t xml:space="preserve">rs374810170</t>
  </si>
  <si>
    <t xml:space="preserve">V437</t>
  </si>
  <si>
    <t xml:space="preserve">V438</t>
  </si>
  <si>
    <t xml:space="preserve">V439</t>
  </si>
  <si>
    <t xml:space="preserve">rs573862565</t>
  </si>
  <si>
    <t xml:space="preserve">V440</t>
  </si>
  <si>
    <t xml:space="preserve">rs369458131</t>
  </si>
  <si>
    <t xml:space="preserve">V441</t>
  </si>
  <si>
    <t xml:space="preserve">B2</t>
  </si>
  <si>
    <t xml:space="preserve">rs376432375</t>
  </si>
  <si>
    <t xml:space="preserve">V442</t>
  </si>
  <si>
    <t xml:space="preserve">V443</t>
  </si>
  <si>
    <t xml:space="preserve">V444</t>
  </si>
  <si>
    <t xml:space="preserve">A2-R</t>
  </si>
  <si>
    <t xml:space="preserve">V445</t>
  </si>
  <si>
    <t xml:space="preserve">R2-M124</t>
  </si>
  <si>
    <t xml:space="preserve">V446</t>
  </si>
  <si>
    <t xml:space="preserve">B-P6</t>
  </si>
  <si>
    <t xml:space="preserve">rs375462348</t>
  </si>
  <si>
    <t xml:space="preserve">V447</t>
  </si>
  <si>
    <t xml:space="preserve">J2-M92</t>
  </si>
  <si>
    <t xml:space="preserve">V448</t>
  </si>
  <si>
    <t xml:space="preserve">I-M170*</t>
  </si>
  <si>
    <t xml:space="preserve">V449</t>
  </si>
  <si>
    <t xml:space="preserve">V450</t>
  </si>
  <si>
    <t xml:space="preserve">V451</t>
  </si>
  <si>
    <t xml:space="preserve">V452</t>
  </si>
  <si>
    <t xml:space="preserve">V453</t>
  </si>
  <si>
    <t xml:space="preserve">V454</t>
  </si>
  <si>
    <t xml:space="preserve">I-M170*, A0-V150; A1,M31</t>
  </si>
  <si>
    <t xml:space="preserve">V455</t>
  </si>
  <si>
    <t xml:space="preserve">Ins AC</t>
  </si>
  <si>
    <t xml:space="preserve">V456</t>
  </si>
  <si>
    <t xml:space="preserve">B1-M146</t>
  </si>
  <si>
    <t xml:space="preserve">V457</t>
  </si>
  <si>
    <t xml:space="preserve">A3-M51</t>
  </si>
  <si>
    <t xml:space="preserve">V458</t>
  </si>
  <si>
    <t xml:space="preserve">V459</t>
  </si>
  <si>
    <t xml:space="preserve">T-M70*</t>
  </si>
  <si>
    <t xml:space="preserve">V460</t>
  </si>
  <si>
    <t xml:space="preserve">BR; reverted in E-V257*</t>
  </si>
  <si>
    <t xml:space="preserve">rs111247952</t>
  </si>
  <si>
    <t xml:space="preserve">V461</t>
  </si>
  <si>
    <t xml:space="preserve">E-V44</t>
  </si>
  <si>
    <t xml:space="preserve">V462</t>
  </si>
  <si>
    <t xml:space="preserve">rs376398545</t>
  </si>
  <si>
    <t xml:space="preserve">V463</t>
  </si>
  <si>
    <t xml:space="preserve">C-M93</t>
  </si>
  <si>
    <t xml:space="preserve">V464</t>
  </si>
  <si>
    <t xml:space="preserve">V465</t>
  </si>
  <si>
    <t xml:space="preserve">rs386828809ACG/CCA</t>
  </si>
  <si>
    <t xml:space="preserve">V466</t>
  </si>
  <si>
    <t xml:space="preserve">V467</t>
  </si>
  <si>
    <t xml:space="preserve">V468</t>
  </si>
  <si>
    <t xml:space="preserve">V469</t>
  </si>
  <si>
    <t xml:space="preserve">J2-M172</t>
  </si>
  <si>
    <t xml:space="preserve">rs369033355</t>
  </si>
  <si>
    <t xml:space="preserve">V470</t>
  </si>
  <si>
    <t xml:space="preserve">rs111917352</t>
  </si>
  <si>
    <t xml:space="preserve">V471</t>
  </si>
  <si>
    <t xml:space="preserve">V472</t>
  </si>
  <si>
    <t xml:space="preserve">rs377130635</t>
  </si>
  <si>
    <t xml:space="preserve">V473</t>
  </si>
  <si>
    <t xml:space="preserve">BR</t>
  </si>
  <si>
    <t xml:space="preserve">rs530941052</t>
  </si>
  <si>
    <t xml:space="preserve">V474</t>
  </si>
  <si>
    <t xml:space="preserve">rs550674176</t>
  </si>
  <si>
    <t xml:space="preserve">V475</t>
  </si>
  <si>
    <t xml:space="preserve">E-M44</t>
  </si>
  <si>
    <t xml:space="preserve">V476</t>
  </si>
  <si>
    <t xml:space="preserve">rs113825483</t>
  </si>
  <si>
    <t xml:space="preserve">V477</t>
  </si>
  <si>
    <t xml:space="preserve">E2b-M85*</t>
  </si>
  <si>
    <t xml:space="preserve">V478</t>
  </si>
  <si>
    <t xml:space="preserve">V479</t>
  </si>
  <si>
    <t xml:space="preserve">rs9786265</t>
  </si>
  <si>
    <t xml:space="preserve">V480</t>
  </si>
  <si>
    <t xml:space="preserve">V481</t>
  </si>
  <si>
    <t xml:space="preserve">V482</t>
  </si>
  <si>
    <t xml:space="preserve">V483</t>
  </si>
  <si>
    <t xml:space="preserve">rs374036393</t>
  </si>
  <si>
    <t xml:space="preserve">V484</t>
  </si>
  <si>
    <t xml:space="preserve">rs557916715</t>
  </si>
  <si>
    <t xml:space="preserve">V485</t>
  </si>
  <si>
    <t xml:space="preserve">rs111987528</t>
  </si>
  <si>
    <t xml:space="preserve">V486</t>
  </si>
  <si>
    <t xml:space="preserve">V487</t>
  </si>
  <si>
    <t xml:space="preserve">V488</t>
  </si>
  <si>
    <t xml:space="preserve">rs11096430</t>
  </si>
  <si>
    <t xml:space="preserve">V489</t>
  </si>
  <si>
    <t xml:space="preserve">V490</t>
  </si>
  <si>
    <t xml:space="preserve">V491</t>
  </si>
  <si>
    <t xml:space="preserve">V492</t>
  </si>
  <si>
    <t xml:space="preserve">V493</t>
  </si>
  <si>
    <t xml:space="preserve">V494</t>
  </si>
  <si>
    <t xml:space="preserve">V495</t>
  </si>
  <si>
    <t xml:space="preserve">rs576539086</t>
  </si>
  <si>
    <t xml:space="preserve">V496</t>
  </si>
  <si>
    <t xml:space="preserve">V497</t>
  </si>
  <si>
    <t xml:space="preserve">rs112135359</t>
  </si>
  <si>
    <t xml:space="preserve">V498</t>
  </si>
  <si>
    <t xml:space="preserve">V499</t>
  </si>
  <si>
    <t xml:space="preserve">rs563425848</t>
  </si>
  <si>
    <t xml:space="preserve">V500</t>
  </si>
  <si>
    <t xml:space="preserve">rs542633539</t>
  </si>
  <si>
    <t xml:space="preserve">V501</t>
  </si>
  <si>
    <t xml:space="preserve">V502</t>
  </si>
  <si>
    <t xml:space="preserve">V503</t>
  </si>
  <si>
    <t xml:space="preserve">rs367721990</t>
  </si>
  <si>
    <t xml:space="preserve">V504</t>
  </si>
  <si>
    <t xml:space="preserve">V505</t>
  </si>
  <si>
    <t xml:space="preserve">V506</t>
  </si>
  <si>
    <t xml:space="preserve">rs568411506</t>
  </si>
  <si>
    <t xml:space="preserve">V507</t>
  </si>
  <si>
    <t xml:space="preserve">rs112836212</t>
  </si>
  <si>
    <t xml:space="preserve">V508</t>
  </si>
  <si>
    <t xml:space="preserve">rs554042507</t>
  </si>
  <si>
    <t xml:space="preserve">V509</t>
  </si>
  <si>
    <t xml:space="preserve">V510</t>
  </si>
  <si>
    <t xml:space="preserve">V511</t>
  </si>
  <si>
    <t xml:space="preserve">V512</t>
  </si>
  <si>
    <t xml:space="preserve">rs565358333</t>
  </si>
  <si>
    <t xml:space="preserve">V513</t>
  </si>
  <si>
    <t xml:space="preserve">Ins T</t>
  </si>
  <si>
    <t xml:space="preserve">V514</t>
  </si>
  <si>
    <t xml:space="preserve">Ins C</t>
  </si>
  <si>
    <r>
      <rPr>
        <vertAlign val="superscript"/>
        <sz val="10"/>
        <rFont val="Courier New"/>
        <family val="3"/>
      </rPr>
      <t xml:space="preserve">a</t>
    </r>
    <r>
      <rPr>
        <sz val="10"/>
        <rFont val="Courier New"/>
        <family val="3"/>
      </rPr>
      <t xml:space="preserve">Y-position according to  GCh37/hg19 human genome reference sequence</t>
    </r>
  </si>
  <si>
    <t xml:space="preserve">Supplementary table S3: Comparison of present study and Karmin et al. (2014) for the variants found in LTR 2</t>
  </si>
  <si>
    <t xml:space="preserve">Present study</t>
  </si>
  <si>
    <t xml:space="preserve">Karmin et al. 2014</t>
  </si>
  <si>
    <t xml:space="preserve">No</t>
  </si>
  <si>
    <t xml:space="preserve">Yes</t>
  </si>
  <si>
    <t xml:space="preserve">Found but discard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ourier New"/>
      <family val="3"/>
    </font>
    <font>
      <b val="true"/>
      <sz val="10"/>
      <color rgb="FF000000"/>
      <name val="Courier New"/>
      <family val="3"/>
    </font>
    <font>
      <u val="single"/>
      <sz val="10"/>
      <color rgb="FF0000FF"/>
      <name val="Verdana"/>
      <family val="2"/>
    </font>
    <font>
      <sz val="10"/>
      <name val="Courier New"/>
      <family val="3"/>
    </font>
    <font>
      <vertAlign val="superscript"/>
      <sz val="10"/>
      <color rgb="FF000000"/>
      <name val="Courier New"/>
      <family val="3"/>
    </font>
    <font>
      <b val="true"/>
      <sz val="10"/>
      <name val="Courier New"/>
      <family val="3"/>
    </font>
    <font>
      <b val="true"/>
      <vertAlign val="superscript"/>
      <sz val="10"/>
      <name val="Courier New"/>
      <family val="3"/>
    </font>
    <font>
      <vertAlign val="superscript"/>
      <sz val="10"/>
      <name val="Courier New"/>
      <family val="3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double"/>
      <diagonal/>
    </border>
    <border diagonalUp="false" diagonalDown="false">
      <left style="thin"/>
      <right style="thin"/>
      <top style="medium"/>
      <bottom style="double"/>
      <diagonal/>
    </border>
    <border diagonalUp="false" diagonalDown="false">
      <left style="thin"/>
      <right style="medium"/>
      <top style="medium"/>
      <bottom style="double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9" activeCellId="0" sqref="A59"/>
    </sheetView>
  </sheetViews>
  <sheetFormatPr defaultColWidth="8.84765625" defaultRowHeight="13.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13.14"/>
    <col collapsed="false" customWidth="true" hidden="false" outlineLevel="0" max="3" min="3" style="1" width="10.13"/>
    <col collapsed="false" customWidth="true" hidden="false" outlineLevel="0" max="4" min="4" style="1" width="12.85"/>
    <col collapsed="false" customWidth="true" hidden="false" outlineLevel="0" max="5" min="5" style="1" width="12.42"/>
    <col collapsed="false" customWidth="true" hidden="false" outlineLevel="0" max="6" min="6" style="1" width="10.13"/>
    <col collapsed="false" customWidth="true" hidden="false" outlineLevel="0" max="7" min="7" style="1" width="7.85"/>
    <col collapsed="false" customWidth="true" hidden="false" outlineLevel="0" max="8" min="8" style="1" width="8.28"/>
    <col collapsed="false" customWidth="true" hidden="false" outlineLevel="0" max="9" min="9" style="1" width="6.99"/>
    <col collapsed="false" customWidth="true" hidden="false" outlineLevel="0" max="10" min="10" style="1" width="8.41"/>
    <col collapsed="false" customWidth="true" hidden="false" outlineLevel="0" max="11" min="11" style="1" width="11.28"/>
    <col collapsed="false" customWidth="true" hidden="false" outlineLevel="0" max="12" min="12" style="1" width="22.14"/>
    <col collapsed="false" customWidth="false" hidden="false" outlineLevel="0" max="257" min="13" style="1" width="8.85"/>
  </cols>
  <sheetData>
    <row r="1" customFormat="false" ht="14.25" hidden="false" customHeight="false" outlineLevel="0" collapsed="false">
      <c r="A1" s="2" t="s">
        <v>0</v>
      </c>
    </row>
    <row r="2" s="6" customFormat="true" ht="44.25" hidden="false" customHeight="tru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5" t="s">
        <v>12</v>
      </c>
    </row>
    <row r="3" customFormat="false" ht="14.25" hidden="false" customHeight="false" outlineLevel="0" collapsed="false">
      <c r="A3" s="7" t="s">
        <v>13</v>
      </c>
      <c r="B3" s="8" t="n">
        <v>2744348</v>
      </c>
      <c r="C3" s="8" t="n">
        <v>2745510</v>
      </c>
      <c r="D3" s="8" t="n">
        <f aca="false">C3-B3+1</f>
        <v>1163</v>
      </c>
      <c r="E3" s="8" t="n">
        <v>2744510</v>
      </c>
      <c r="F3" s="9" t="n">
        <v>2745497</v>
      </c>
      <c r="G3" s="8" t="n">
        <f aca="false">F3-E3+1</f>
        <v>988</v>
      </c>
      <c r="H3" s="8" t="s">
        <v>14</v>
      </c>
      <c r="I3" s="8" t="s">
        <v>15</v>
      </c>
      <c r="J3" s="8" t="s">
        <v>16</v>
      </c>
      <c r="K3" s="9" t="s">
        <v>17</v>
      </c>
      <c r="L3" s="10" t="s">
        <v>18</v>
      </c>
    </row>
    <row r="4" customFormat="false" ht="13.5" hidden="false" customHeight="false" outlineLevel="0" collapsed="false">
      <c r="A4" s="11" t="s">
        <v>19</v>
      </c>
      <c r="B4" s="12" t="n">
        <v>2865303</v>
      </c>
      <c r="C4" s="12" t="n">
        <v>2867124</v>
      </c>
      <c r="D4" s="12" t="n">
        <f aca="false">C4-B4+1</f>
        <v>1822</v>
      </c>
      <c r="E4" s="12" t="n">
        <v>2865434</v>
      </c>
      <c r="F4" s="12" t="n">
        <v>2866983</v>
      </c>
      <c r="G4" s="12" t="n">
        <f aca="false">F4-E4+1</f>
        <v>1550</v>
      </c>
      <c r="H4" s="12" t="s">
        <v>20</v>
      </c>
      <c r="I4" s="12" t="s">
        <v>15</v>
      </c>
      <c r="J4" s="12" t="s">
        <v>21</v>
      </c>
      <c r="K4" s="12" t="s">
        <v>22</v>
      </c>
      <c r="L4" s="13" t="s">
        <v>18</v>
      </c>
    </row>
    <row r="5" customFormat="false" ht="13.5" hidden="false" customHeight="false" outlineLevel="0" collapsed="false">
      <c r="A5" s="11" t="s">
        <v>23</v>
      </c>
      <c r="B5" s="12" t="n">
        <v>2870446</v>
      </c>
      <c r="C5" s="12" t="n">
        <v>2871206</v>
      </c>
      <c r="D5" s="12" t="n">
        <f aca="false">C5-B5+1</f>
        <v>761</v>
      </c>
      <c r="E5" s="12" t="n">
        <v>2870478</v>
      </c>
      <c r="F5" s="14" t="n">
        <v>2871033</v>
      </c>
      <c r="G5" s="12" t="n">
        <f aca="false">F5-E5+1</f>
        <v>556</v>
      </c>
      <c r="H5" s="12" t="s">
        <v>14</v>
      </c>
      <c r="I5" s="12" t="s">
        <v>15</v>
      </c>
      <c r="J5" s="12" t="s">
        <v>21</v>
      </c>
      <c r="K5" s="14" t="s">
        <v>24</v>
      </c>
      <c r="L5" s="13" t="s">
        <v>25</v>
      </c>
    </row>
    <row r="6" customFormat="false" ht="13.5" hidden="false" customHeight="false" outlineLevel="0" collapsed="false">
      <c r="A6" s="11" t="s">
        <v>26</v>
      </c>
      <c r="B6" s="12" t="n">
        <v>6922117</v>
      </c>
      <c r="C6" s="12" t="n">
        <v>6923049</v>
      </c>
      <c r="D6" s="12" t="n">
        <f aca="false">C6-B6+1</f>
        <v>933</v>
      </c>
      <c r="E6" s="12" t="n">
        <v>6922249</v>
      </c>
      <c r="F6" s="14" t="n">
        <v>6923034</v>
      </c>
      <c r="G6" s="12" t="n">
        <f aca="false">F6-E6+1</f>
        <v>786</v>
      </c>
      <c r="H6" s="12" t="s">
        <v>14</v>
      </c>
      <c r="I6" s="12" t="s">
        <v>15</v>
      </c>
      <c r="J6" s="12" t="s">
        <v>21</v>
      </c>
      <c r="K6" s="14" t="s">
        <v>27</v>
      </c>
      <c r="L6" s="13" t="s">
        <v>28</v>
      </c>
    </row>
    <row r="7" customFormat="false" ht="13.5" hidden="false" customHeight="false" outlineLevel="0" collapsed="false">
      <c r="A7" s="11" t="s">
        <v>29</v>
      </c>
      <c r="B7" s="12" t="n">
        <v>7047879</v>
      </c>
      <c r="C7" s="12" t="n">
        <v>7048901</v>
      </c>
      <c r="D7" s="12" t="n">
        <f aca="false">C7-B7+1</f>
        <v>1023</v>
      </c>
      <c r="E7" s="12" t="n">
        <v>7047906</v>
      </c>
      <c r="F7" s="14" t="n">
        <v>7048864</v>
      </c>
      <c r="G7" s="12" t="n">
        <f aca="false">F7-E7+1</f>
        <v>959</v>
      </c>
      <c r="H7" s="12" t="s">
        <v>14</v>
      </c>
      <c r="I7" s="12" t="s">
        <v>15</v>
      </c>
      <c r="J7" s="12" t="s">
        <v>16</v>
      </c>
      <c r="K7" s="14" t="s">
        <v>30</v>
      </c>
      <c r="L7" s="13" t="s">
        <v>28</v>
      </c>
    </row>
    <row r="8" customFormat="false" ht="13.5" hidden="false" customHeight="false" outlineLevel="0" collapsed="false">
      <c r="A8" s="11" t="s">
        <v>31</v>
      </c>
      <c r="B8" s="12" t="n">
        <v>7874596</v>
      </c>
      <c r="C8" s="12" t="n">
        <v>7875432</v>
      </c>
      <c r="D8" s="12" t="n">
        <f aca="false">C8-B8+1</f>
        <v>837</v>
      </c>
      <c r="E8" s="12" t="n">
        <v>7874660</v>
      </c>
      <c r="F8" s="14" t="n">
        <v>7875245</v>
      </c>
      <c r="G8" s="12" t="n">
        <f aca="false">F8-E8+1</f>
        <v>586</v>
      </c>
      <c r="H8" s="12" t="s">
        <v>20</v>
      </c>
      <c r="I8" s="12" t="s">
        <v>15</v>
      </c>
      <c r="J8" s="12" t="s">
        <v>16</v>
      </c>
      <c r="K8" s="14" t="s">
        <v>32</v>
      </c>
      <c r="L8" s="13" t="s">
        <v>18</v>
      </c>
    </row>
    <row r="9" customFormat="false" ht="13.5" hidden="false" customHeight="false" outlineLevel="0" collapsed="false">
      <c r="A9" s="11" t="s">
        <v>33</v>
      </c>
      <c r="B9" s="12" t="n">
        <v>7995563</v>
      </c>
      <c r="C9" s="12" t="n">
        <v>7997170</v>
      </c>
      <c r="D9" s="12" t="n">
        <f aca="false">C9-B9+1</f>
        <v>1608</v>
      </c>
      <c r="E9" s="15" t="n">
        <v>7995731</v>
      </c>
      <c r="F9" s="15" t="n">
        <v>7997121</v>
      </c>
      <c r="G9" s="12" t="n">
        <f aca="false">F9-E9+1</f>
        <v>1391</v>
      </c>
      <c r="H9" s="12" t="s">
        <v>20</v>
      </c>
      <c r="I9" s="12" t="s">
        <v>15</v>
      </c>
      <c r="J9" s="12" t="s">
        <v>21</v>
      </c>
      <c r="K9" s="12" t="s">
        <v>22</v>
      </c>
      <c r="L9" s="13" t="s">
        <v>18</v>
      </c>
    </row>
    <row r="10" customFormat="false" ht="13.5" hidden="false" customHeight="false" outlineLevel="0" collapsed="false">
      <c r="A10" s="11" t="s">
        <v>34</v>
      </c>
      <c r="B10" s="12" t="n">
        <v>9818026</v>
      </c>
      <c r="C10" s="12" t="n">
        <v>9818755</v>
      </c>
      <c r="D10" s="12" t="n">
        <f aca="false">C10-B10+1</f>
        <v>730</v>
      </c>
      <c r="E10" s="12" t="n">
        <v>9818185</v>
      </c>
      <c r="F10" s="14" t="n">
        <v>9818753</v>
      </c>
      <c r="G10" s="12" t="n">
        <f aca="false">F10-E10+1</f>
        <v>569</v>
      </c>
      <c r="H10" s="12" t="s">
        <v>14</v>
      </c>
      <c r="I10" s="12" t="s">
        <v>15</v>
      </c>
      <c r="J10" s="12" t="s">
        <v>16</v>
      </c>
      <c r="K10" s="14" t="s">
        <v>35</v>
      </c>
      <c r="L10" s="13" t="s">
        <v>25</v>
      </c>
    </row>
    <row r="11" customFormat="false" ht="13.5" hidden="false" customHeight="false" outlineLevel="0" collapsed="false">
      <c r="A11" s="11" t="s">
        <v>36</v>
      </c>
      <c r="B11" s="12" t="n">
        <v>9892085</v>
      </c>
      <c r="C11" s="12" t="n">
        <v>9892938</v>
      </c>
      <c r="D11" s="12" t="n">
        <f aca="false">C11-B11+1</f>
        <v>854</v>
      </c>
      <c r="E11" s="12" t="n">
        <v>9892263</v>
      </c>
      <c r="F11" s="14" t="n">
        <v>9892845</v>
      </c>
      <c r="G11" s="12" t="n">
        <f aca="false">F11-E11+1</f>
        <v>583</v>
      </c>
      <c r="H11" s="12" t="s">
        <v>14</v>
      </c>
      <c r="I11" s="12" t="s">
        <v>15</v>
      </c>
      <c r="J11" s="12" t="s">
        <v>16</v>
      </c>
      <c r="K11" s="14" t="s">
        <v>32</v>
      </c>
      <c r="L11" s="13" t="s">
        <v>18</v>
      </c>
    </row>
    <row r="12" customFormat="false" ht="13.5" hidden="false" customHeight="false" outlineLevel="0" collapsed="false">
      <c r="A12" s="11" t="s">
        <v>37</v>
      </c>
      <c r="B12" s="12" t="n">
        <v>13999376</v>
      </c>
      <c r="C12" s="12" t="n">
        <v>14000172</v>
      </c>
      <c r="D12" s="12" t="n">
        <f aca="false">C12-B12+1</f>
        <v>797</v>
      </c>
      <c r="E12" s="16" t="n">
        <v>13999465</v>
      </c>
      <c r="F12" s="16" t="n">
        <v>13999998</v>
      </c>
      <c r="G12" s="12" t="n">
        <f aca="false">F12-E12+1</f>
        <v>534</v>
      </c>
      <c r="H12" s="12" t="s">
        <v>20</v>
      </c>
      <c r="I12" s="12" t="s">
        <v>15</v>
      </c>
      <c r="J12" s="12" t="s">
        <v>21</v>
      </c>
      <c r="K12" s="12" t="s">
        <v>22</v>
      </c>
      <c r="L12" s="13" t="s">
        <v>18</v>
      </c>
    </row>
    <row r="13" customFormat="false" ht="13.5" hidden="false" customHeight="false" outlineLevel="0" collapsed="false">
      <c r="A13" s="11" t="s">
        <v>38</v>
      </c>
      <c r="B13" s="12" t="n">
        <v>14278147</v>
      </c>
      <c r="C13" s="12" t="n">
        <v>14279660</v>
      </c>
      <c r="D13" s="12" t="n">
        <f aca="false">C13-B13+1</f>
        <v>1514</v>
      </c>
      <c r="E13" s="15" t="n">
        <v>14278156</v>
      </c>
      <c r="F13" s="15" t="n">
        <v>14279632</v>
      </c>
      <c r="G13" s="12" t="n">
        <f aca="false">F13-E13+1</f>
        <v>1477</v>
      </c>
      <c r="H13" s="12" t="s">
        <v>20</v>
      </c>
      <c r="I13" s="12" t="s">
        <v>15</v>
      </c>
      <c r="J13" s="12" t="s">
        <v>21</v>
      </c>
      <c r="K13" s="12" t="s">
        <v>22</v>
      </c>
      <c r="L13" s="13" t="s">
        <v>18</v>
      </c>
    </row>
    <row r="14" customFormat="false" ht="13.5" hidden="false" customHeight="false" outlineLevel="0" collapsed="false">
      <c r="A14" s="11" t="s">
        <v>39</v>
      </c>
      <c r="B14" s="14" t="n">
        <v>15931338</v>
      </c>
      <c r="C14" s="14" t="n">
        <v>15932679</v>
      </c>
      <c r="D14" s="14" t="n">
        <f aca="false">C14-B14+1</f>
        <v>1342</v>
      </c>
      <c r="E14" s="15" t="n">
        <v>15931393</v>
      </c>
      <c r="F14" s="15" t="n">
        <v>15932632</v>
      </c>
      <c r="G14" s="12" t="n">
        <f aca="false">F14-E14+1</f>
        <v>1240</v>
      </c>
      <c r="H14" s="12" t="s">
        <v>20</v>
      </c>
      <c r="I14" s="12" t="s">
        <v>15</v>
      </c>
      <c r="J14" s="12" t="s">
        <v>21</v>
      </c>
      <c r="K14" s="14" t="s">
        <v>22</v>
      </c>
      <c r="L14" s="13" t="s">
        <v>18</v>
      </c>
    </row>
    <row r="15" customFormat="false" ht="13.5" hidden="false" customHeight="false" outlineLevel="0" collapsed="false">
      <c r="A15" s="11" t="s">
        <v>40</v>
      </c>
      <c r="B15" s="14" t="n">
        <v>15943004</v>
      </c>
      <c r="C15" s="14" t="n">
        <v>15944533</v>
      </c>
      <c r="D15" s="14" t="n">
        <f aca="false">C15-B15+1</f>
        <v>1530</v>
      </c>
      <c r="E15" s="15" t="n">
        <v>15943059</v>
      </c>
      <c r="F15" s="15" t="n">
        <v>15944500</v>
      </c>
      <c r="G15" s="12" t="n">
        <f aca="false">F15-E15+1</f>
        <v>1442</v>
      </c>
      <c r="H15" s="12" t="s">
        <v>14</v>
      </c>
      <c r="I15" s="12" t="s">
        <v>15</v>
      </c>
      <c r="J15" s="12" t="s">
        <v>21</v>
      </c>
      <c r="K15" s="14" t="s">
        <v>22</v>
      </c>
      <c r="L15" s="13" t="s">
        <v>18</v>
      </c>
    </row>
    <row r="16" customFormat="false" ht="13.5" hidden="false" customHeight="false" outlineLevel="0" collapsed="false">
      <c r="A16" s="11" t="s">
        <v>41</v>
      </c>
      <c r="B16" s="14" t="n">
        <v>15999522</v>
      </c>
      <c r="C16" s="14" t="n">
        <v>16001304</v>
      </c>
      <c r="D16" s="14" t="n">
        <f aca="false">C16-B16+1</f>
        <v>1783</v>
      </c>
      <c r="E16" s="15" t="n">
        <v>15999559</v>
      </c>
      <c r="F16" s="15" t="n">
        <v>15999981</v>
      </c>
      <c r="G16" s="12" t="n">
        <f aca="false">F16-E16+1</f>
        <v>423</v>
      </c>
      <c r="H16" s="12" t="s">
        <v>14</v>
      </c>
      <c r="I16" s="12" t="s">
        <v>15</v>
      </c>
      <c r="J16" s="12" t="s">
        <v>21</v>
      </c>
      <c r="K16" s="14" t="s">
        <v>22</v>
      </c>
      <c r="L16" s="13" t="s">
        <v>42</v>
      </c>
    </row>
    <row r="17" customFormat="false" ht="13.5" hidden="false" customHeight="false" outlineLevel="0" collapsed="false">
      <c r="A17" s="11"/>
      <c r="B17" s="14"/>
      <c r="C17" s="14"/>
      <c r="D17" s="14"/>
      <c r="E17" s="15" t="n">
        <v>16000001</v>
      </c>
      <c r="F17" s="15" t="n">
        <v>16001226</v>
      </c>
      <c r="G17" s="12" t="n">
        <f aca="false">F17-E17+1</f>
        <v>1226</v>
      </c>
      <c r="H17" s="12" t="s">
        <v>14</v>
      </c>
      <c r="I17" s="12" t="s">
        <v>15</v>
      </c>
      <c r="J17" s="12" t="s">
        <v>21</v>
      </c>
      <c r="K17" s="14" t="s">
        <v>22</v>
      </c>
      <c r="L17" s="13"/>
    </row>
    <row r="18" customFormat="false" ht="13.5" hidden="false" customHeight="false" outlineLevel="0" collapsed="false">
      <c r="A18" s="11" t="s">
        <v>43</v>
      </c>
      <c r="B18" s="14" t="n">
        <v>16008871</v>
      </c>
      <c r="C18" s="14" t="n">
        <v>16009903</v>
      </c>
      <c r="D18" s="14" t="n">
        <f aca="false">C18-B18+1</f>
        <v>1033</v>
      </c>
      <c r="E18" s="15" t="n">
        <v>16008937</v>
      </c>
      <c r="F18" s="15" t="n">
        <v>16009874</v>
      </c>
      <c r="G18" s="12" t="n">
        <f aca="false">F18-E18+1</f>
        <v>938</v>
      </c>
      <c r="H18" s="12" t="s">
        <v>14</v>
      </c>
      <c r="I18" s="12" t="s">
        <v>15</v>
      </c>
      <c r="J18" s="12" t="s">
        <v>21</v>
      </c>
      <c r="K18" s="14" t="s">
        <v>22</v>
      </c>
      <c r="L18" s="13"/>
    </row>
    <row r="19" customFormat="false" ht="13.5" hidden="false" customHeight="false" outlineLevel="0" collapsed="false">
      <c r="A19" s="11" t="s">
        <v>44</v>
      </c>
      <c r="B19" s="14" t="n">
        <v>16230447</v>
      </c>
      <c r="C19" s="14" t="n">
        <v>16231584</v>
      </c>
      <c r="D19" s="14" t="n">
        <f aca="false">C19-B19+1</f>
        <v>1138</v>
      </c>
      <c r="E19" s="14" t="n">
        <v>16230685</v>
      </c>
      <c r="F19" s="14" t="n">
        <v>16231191</v>
      </c>
      <c r="G19" s="12" t="n">
        <f aca="false">F19-E19+1</f>
        <v>507</v>
      </c>
      <c r="H19" s="12" t="s">
        <v>20</v>
      </c>
      <c r="I19" s="12" t="s">
        <v>15</v>
      </c>
      <c r="J19" s="12" t="s">
        <v>45</v>
      </c>
      <c r="K19" s="14" t="s">
        <v>46</v>
      </c>
      <c r="L19" s="13" t="s">
        <v>18</v>
      </c>
    </row>
    <row r="20" customFormat="false" ht="13.5" hidden="false" customHeight="false" outlineLevel="0" collapsed="false">
      <c r="A20" s="11" t="s">
        <v>47</v>
      </c>
      <c r="B20" s="14" t="n">
        <v>16420925</v>
      </c>
      <c r="C20" s="14" t="n">
        <v>16422588</v>
      </c>
      <c r="D20" s="14" t="n">
        <f aca="false">C20-B20+1</f>
        <v>1664</v>
      </c>
      <c r="E20" s="15" t="n">
        <v>16420994</v>
      </c>
      <c r="F20" s="15" t="n">
        <v>16422515</v>
      </c>
      <c r="G20" s="12" t="n">
        <f aca="false">F20-E20+1</f>
        <v>1522</v>
      </c>
      <c r="H20" s="12" t="s">
        <v>14</v>
      </c>
      <c r="I20" s="12" t="s">
        <v>15</v>
      </c>
      <c r="J20" s="12" t="s">
        <v>21</v>
      </c>
      <c r="K20" s="14" t="s">
        <v>22</v>
      </c>
      <c r="L20" s="13" t="s">
        <v>42</v>
      </c>
    </row>
    <row r="21" customFormat="false" ht="13.5" hidden="false" customHeight="false" outlineLevel="0" collapsed="false">
      <c r="A21" s="11" t="s">
        <v>48</v>
      </c>
      <c r="B21" s="14" t="n">
        <v>16426173</v>
      </c>
      <c r="C21" s="17" t="n">
        <v>16427876</v>
      </c>
      <c r="D21" s="14" t="n">
        <f aca="false">C21-B21+1</f>
        <v>1704</v>
      </c>
      <c r="E21" s="15" t="n">
        <v>16426189</v>
      </c>
      <c r="F21" s="15" t="n">
        <v>16427723</v>
      </c>
      <c r="G21" s="12" t="n">
        <f aca="false">F21-E21+1</f>
        <v>1535</v>
      </c>
      <c r="H21" s="12" t="s">
        <v>14</v>
      </c>
      <c r="I21" s="12" t="s">
        <v>15</v>
      </c>
      <c r="J21" s="12" t="s">
        <v>21</v>
      </c>
      <c r="K21" s="14" t="s">
        <v>22</v>
      </c>
      <c r="L21" s="13"/>
    </row>
    <row r="22" customFormat="false" ht="13.5" hidden="false" customHeight="false" outlineLevel="0" collapsed="false">
      <c r="A22" s="11" t="s">
        <v>49</v>
      </c>
      <c r="B22" s="14" t="n">
        <v>16539726</v>
      </c>
      <c r="C22" s="14" t="n">
        <v>16541418</v>
      </c>
      <c r="D22" s="14" t="n">
        <f aca="false">C22-B22+1</f>
        <v>1693</v>
      </c>
      <c r="E22" s="15" t="n">
        <v>16539787</v>
      </c>
      <c r="F22" s="15" t="n">
        <v>16541341</v>
      </c>
      <c r="G22" s="12" t="n">
        <f aca="false">F22-E22+1</f>
        <v>1555</v>
      </c>
      <c r="H22" s="12" t="s">
        <v>14</v>
      </c>
      <c r="I22" s="12" t="s">
        <v>15</v>
      </c>
      <c r="J22" s="12" t="s">
        <v>21</v>
      </c>
      <c r="K22" s="14" t="s">
        <v>22</v>
      </c>
      <c r="L22" s="13" t="s">
        <v>18</v>
      </c>
    </row>
    <row r="23" customFormat="false" ht="13.5" hidden="false" customHeight="false" outlineLevel="0" collapsed="false">
      <c r="A23" s="11" t="s">
        <v>50</v>
      </c>
      <c r="B23" s="14" t="n">
        <v>16617380</v>
      </c>
      <c r="C23" s="14" t="n">
        <v>16618718</v>
      </c>
      <c r="D23" s="14" t="n">
        <f aca="false">C23-B23+1</f>
        <v>1339</v>
      </c>
      <c r="E23" s="15" t="n">
        <v>16617392</v>
      </c>
      <c r="F23" s="15" t="n">
        <v>16618648</v>
      </c>
      <c r="G23" s="12" t="n">
        <f aca="false">F23-E23+1</f>
        <v>1257</v>
      </c>
      <c r="H23" s="12" t="s">
        <v>14</v>
      </c>
      <c r="I23" s="12" t="s">
        <v>15</v>
      </c>
      <c r="J23" s="12" t="s">
        <v>21</v>
      </c>
      <c r="K23" s="14" t="s">
        <v>22</v>
      </c>
      <c r="L23" s="13" t="s">
        <v>42</v>
      </c>
    </row>
    <row r="24" customFormat="false" ht="13.5" hidden="false" customHeight="false" outlineLevel="0" collapsed="false">
      <c r="A24" s="11" t="s">
        <v>51</v>
      </c>
      <c r="B24" s="14" t="n">
        <v>16624448</v>
      </c>
      <c r="C24" s="14" t="n">
        <v>16625914</v>
      </c>
      <c r="D24" s="14" t="n">
        <f aca="false">C24-B24+1</f>
        <v>1467</v>
      </c>
      <c r="E24" s="15" t="n">
        <v>16624513</v>
      </c>
      <c r="F24" s="15" t="n">
        <v>16625807</v>
      </c>
      <c r="G24" s="12" t="n">
        <f aca="false">F24-E24+1</f>
        <v>1295</v>
      </c>
      <c r="H24" s="12" t="s">
        <v>14</v>
      </c>
      <c r="I24" s="12" t="s">
        <v>15</v>
      </c>
      <c r="J24" s="12" t="s">
        <v>21</v>
      </c>
      <c r="K24" s="14" t="s">
        <v>22</v>
      </c>
      <c r="L24" s="13"/>
    </row>
    <row r="25" customFormat="false" ht="13.5" hidden="false" customHeight="false" outlineLevel="0" collapsed="false">
      <c r="A25" s="11" t="s">
        <v>52</v>
      </c>
      <c r="B25" s="14" t="n">
        <v>16700540</v>
      </c>
      <c r="C25" s="14" t="n">
        <v>16702269</v>
      </c>
      <c r="D25" s="14" t="n">
        <f aca="false">C25-B25+1</f>
        <v>1730</v>
      </c>
      <c r="E25" s="15" t="n">
        <v>16700564</v>
      </c>
      <c r="F25" s="15" t="n">
        <v>16702229</v>
      </c>
      <c r="G25" s="12" t="n">
        <f aca="false">F25-E25+1</f>
        <v>1666</v>
      </c>
      <c r="H25" s="12" t="s">
        <v>20</v>
      </c>
      <c r="I25" s="12" t="s">
        <v>15</v>
      </c>
      <c r="J25" s="12" t="s">
        <v>21</v>
      </c>
      <c r="K25" s="14" t="s">
        <v>22</v>
      </c>
      <c r="L25" s="13" t="s">
        <v>42</v>
      </c>
    </row>
    <row r="26" customFormat="false" ht="13.5" hidden="false" customHeight="false" outlineLevel="0" collapsed="false">
      <c r="A26" s="11" t="s">
        <v>53</v>
      </c>
      <c r="B26" s="14" t="n">
        <v>16708795</v>
      </c>
      <c r="C26" s="14" t="n">
        <v>16710677</v>
      </c>
      <c r="D26" s="14" t="n">
        <f aca="false">C26-B26+1</f>
        <v>1883</v>
      </c>
      <c r="E26" s="15" t="n">
        <v>16708816</v>
      </c>
      <c r="F26" s="15" t="n">
        <v>16710643</v>
      </c>
      <c r="G26" s="12" t="n">
        <f aca="false">F26-E26+1</f>
        <v>1828</v>
      </c>
      <c r="H26" s="12" t="s">
        <v>20</v>
      </c>
      <c r="I26" s="12" t="s">
        <v>15</v>
      </c>
      <c r="J26" s="12" t="s">
        <v>21</v>
      </c>
      <c r="K26" s="14" t="s">
        <v>22</v>
      </c>
      <c r="L26" s="13"/>
    </row>
    <row r="27" customFormat="false" ht="13.5" hidden="false" customHeight="false" outlineLevel="0" collapsed="false">
      <c r="A27" s="11" t="s">
        <v>54</v>
      </c>
      <c r="B27" s="14" t="n">
        <v>16737923</v>
      </c>
      <c r="C27" s="14" t="n">
        <v>16738864</v>
      </c>
      <c r="D27" s="14" t="n">
        <f aca="false">C27-B27+1</f>
        <v>942</v>
      </c>
      <c r="E27" s="15" t="n">
        <v>16737976</v>
      </c>
      <c r="F27" s="15" t="n">
        <v>16738795</v>
      </c>
      <c r="G27" s="12" t="n">
        <f aca="false">F27-E27+1</f>
        <v>820</v>
      </c>
      <c r="H27" s="12" t="s">
        <v>20</v>
      </c>
      <c r="I27" s="12" t="s">
        <v>15</v>
      </c>
      <c r="J27" s="12" t="s">
        <v>21</v>
      </c>
      <c r="K27" s="14" t="s">
        <v>22</v>
      </c>
      <c r="L27" s="13" t="s">
        <v>42</v>
      </c>
    </row>
    <row r="28" customFormat="false" ht="13.5" hidden="false" customHeight="false" outlineLevel="0" collapsed="false">
      <c r="A28" s="11" t="s">
        <v>55</v>
      </c>
      <c r="B28" s="14" t="n">
        <v>16739075</v>
      </c>
      <c r="C28" s="14" t="n">
        <v>16739802</v>
      </c>
      <c r="D28" s="14" t="n">
        <f aca="false">C28-B28+1</f>
        <v>728</v>
      </c>
      <c r="E28" s="15" t="n">
        <v>16739087</v>
      </c>
      <c r="F28" s="15" t="n">
        <v>16739727</v>
      </c>
      <c r="G28" s="12" t="n">
        <f aca="false">F28-E28+1</f>
        <v>641</v>
      </c>
      <c r="H28" s="12" t="s">
        <v>20</v>
      </c>
      <c r="I28" s="12" t="s">
        <v>15</v>
      </c>
      <c r="J28" s="12" t="s">
        <v>21</v>
      </c>
      <c r="K28" s="14" t="s">
        <v>22</v>
      </c>
      <c r="L28" s="13"/>
    </row>
    <row r="29" customFormat="false" ht="13.5" hidden="false" customHeight="false" outlineLevel="0" collapsed="false">
      <c r="A29" s="11" t="s">
        <v>56</v>
      </c>
      <c r="B29" s="14" t="n">
        <v>17013734</v>
      </c>
      <c r="C29" s="14" t="n">
        <v>17014485</v>
      </c>
      <c r="D29" s="14" t="n">
        <f aca="false">C29-B29+1</f>
        <v>752</v>
      </c>
      <c r="E29" s="14" t="n">
        <v>17013930</v>
      </c>
      <c r="F29" s="14" t="n">
        <v>17014463</v>
      </c>
      <c r="G29" s="12" t="n">
        <f aca="false">F29-E29+1</f>
        <v>534</v>
      </c>
      <c r="H29" s="12" t="s">
        <v>20</v>
      </c>
      <c r="I29" s="12" t="s">
        <v>15</v>
      </c>
      <c r="J29" s="12" t="s">
        <v>21</v>
      </c>
      <c r="K29" s="14" t="s">
        <v>57</v>
      </c>
      <c r="L29" s="13" t="s">
        <v>18</v>
      </c>
    </row>
    <row r="30" customFormat="false" ht="13.5" hidden="false" customHeight="false" outlineLevel="0" collapsed="false">
      <c r="A30" s="11" t="s">
        <v>58</v>
      </c>
      <c r="B30" s="14" t="n">
        <v>17040714</v>
      </c>
      <c r="C30" s="14" t="n">
        <v>17041519</v>
      </c>
      <c r="D30" s="14" t="n">
        <f aca="false">C30-B30+1</f>
        <v>806</v>
      </c>
      <c r="E30" s="14" t="n">
        <v>17040843</v>
      </c>
      <c r="F30" s="14" t="n">
        <v>17041435</v>
      </c>
      <c r="G30" s="12" t="n">
        <f aca="false">F30-E30+1</f>
        <v>593</v>
      </c>
      <c r="H30" s="12" t="s">
        <v>20</v>
      </c>
      <c r="I30" s="12" t="s">
        <v>15</v>
      </c>
      <c r="J30" s="12" t="s">
        <v>45</v>
      </c>
      <c r="K30" s="14" t="s">
        <v>46</v>
      </c>
      <c r="L30" s="13" t="s">
        <v>18</v>
      </c>
    </row>
    <row r="31" customFormat="false" ht="13.5" hidden="false" customHeight="false" outlineLevel="0" collapsed="false">
      <c r="A31" s="11" t="s">
        <v>59</v>
      </c>
      <c r="B31" s="14" t="n">
        <v>17364900</v>
      </c>
      <c r="C31" s="14" t="n">
        <v>17365600</v>
      </c>
      <c r="D31" s="14" t="n">
        <f aca="false">C31-B31+1</f>
        <v>701</v>
      </c>
      <c r="E31" s="14" t="n">
        <v>17365051</v>
      </c>
      <c r="F31" s="14" t="n">
        <v>17365646</v>
      </c>
      <c r="G31" s="12" t="n">
        <f aca="false">F31-E31+1</f>
        <v>596</v>
      </c>
      <c r="H31" s="12" t="s">
        <v>14</v>
      </c>
      <c r="I31" s="12" t="s">
        <v>15</v>
      </c>
      <c r="J31" s="12" t="s">
        <v>21</v>
      </c>
      <c r="K31" s="14" t="s">
        <v>60</v>
      </c>
      <c r="L31" s="13" t="s">
        <v>18</v>
      </c>
    </row>
    <row r="32" customFormat="false" ht="13.5" hidden="false" customHeight="false" outlineLevel="0" collapsed="false">
      <c r="A32" s="11" t="s">
        <v>61</v>
      </c>
      <c r="B32" s="14" t="n">
        <v>17371841</v>
      </c>
      <c r="C32" s="14" t="n">
        <v>17373201</v>
      </c>
      <c r="D32" s="14" t="n">
        <f aca="false">C32-B32+1</f>
        <v>1361</v>
      </c>
      <c r="E32" s="15" t="n">
        <v>17371863</v>
      </c>
      <c r="F32" s="15" t="n">
        <v>17373129</v>
      </c>
      <c r="G32" s="12" t="n">
        <f aca="false">F32-E32+1</f>
        <v>1267</v>
      </c>
      <c r="H32" s="12" t="s">
        <v>14</v>
      </c>
      <c r="I32" s="12" t="s">
        <v>15</v>
      </c>
      <c r="J32" s="12" t="s">
        <v>21</v>
      </c>
      <c r="K32" s="14" t="s">
        <v>22</v>
      </c>
      <c r="L32" s="13" t="s">
        <v>42</v>
      </c>
    </row>
    <row r="33" customFormat="false" ht="13.5" hidden="false" customHeight="false" outlineLevel="0" collapsed="false">
      <c r="A33" s="11" t="s">
        <v>62</v>
      </c>
      <c r="B33" s="14" t="n">
        <v>17378963</v>
      </c>
      <c r="C33" s="14" t="n">
        <v>17380279</v>
      </c>
      <c r="D33" s="14" t="n">
        <f aca="false">C33-B33+1</f>
        <v>1317</v>
      </c>
      <c r="E33" s="15" t="n">
        <v>17378997</v>
      </c>
      <c r="F33" s="15" t="n">
        <v>17380247</v>
      </c>
      <c r="G33" s="12" t="n">
        <f aca="false">F33-E33+1</f>
        <v>1251</v>
      </c>
      <c r="H33" s="12" t="s">
        <v>14</v>
      </c>
      <c r="I33" s="12" t="s">
        <v>15</v>
      </c>
      <c r="J33" s="12" t="s">
        <v>21</v>
      </c>
      <c r="K33" s="14" t="s">
        <v>22</v>
      </c>
      <c r="L33" s="13"/>
    </row>
    <row r="34" customFormat="false" ht="13.5" hidden="false" customHeight="false" outlineLevel="0" collapsed="false">
      <c r="A34" s="11" t="s">
        <v>63</v>
      </c>
      <c r="B34" s="14" t="n">
        <v>17505093</v>
      </c>
      <c r="C34" s="14" t="n">
        <v>17505920</v>
      </c>
      <c r="D34" s="14" t="n">
        <f aca="false">C34-B34+1</f>
        <v>828</v>
      </c>
      <c r="E34" s="14" t="n">
        <v>17505169</v>
      </c>
      <c r="F34" s="14" t="n">
        <v>17505906</v>
      </c>
      <c r="G34" s="12" t="n">
        <f aca="false">F34-E34+1</f>
        <v>738</v>
      </c>
      <c r="H34" s="12" t="s">
        <v>20</v>
      </c>
      <c r="I34" s="12" t="s">
        <v>15</v>
      </c>
      <c r="J34" s="12" t="s">
        <v>21</v>
      </c>
      <c r="K34" s="14" t="s">
        <v>64</v>
      </c>
      <c r="L34" s="13" t="s">
        <v>25</v>
      </c>
    </row>
    <row r="35" customFormat="false" ht="13.5" hidden="false" customHeight="false" outlineLevel="0" collapsed="false">
      <c r="A35" s="11" t="s">
        <v>65</v>
      </c>
      <c r="B35" s="14" t="n">
        <v>17545464</v>
      </c>
      <c r="C35" s="14" t="n">
        <v>17546663</v>
      </c>
      <c r="D35" s="14" t="n">
        <f aca="false">C35-B35+1</f>
        <v>1200</v>
      </c>
      <c r="E35" s="15" t="n">
        <v>17545542</v>
      </c>
      <c r="F35" s="15" t="n">
        <v>17546421</v>
      </c>
      <c r="G35" s="12" t="n">
        <f aca="false">F35-E35+1</f>
        <v>880</v>
      </c>
      <c r="H35" s="12" t="s">
        <v>14</v>
      </c>
      <c r="I35" s="12" t="s">
        <v>15</v>
      </c>
      <c r="J35" s="12" t="s">
        <v>21</v>
      </c>
      <c r="K35" s="14" t="s">
        <v>22</v>
      </c>
      <c r="L35" s="13" t="s">
        <v>18</v>
      </c>
    </row>
    <row r="36" customFormat="false" ht="13.5" hidden="false" customHeight="false" outlineLevel="0" collapsed="false">
      <c r="A36" s="11" t="s">
        <v>66</v>
      </c>
      <c r="B36" s="14" t="n">
        <v>17566798</v>
      </c>
      <c r="C36" s="14" t="n">
        <v>17567509</v>
      </c>
      <c r="D36" s="14" t="n">
        <f aca="false">C36-B36+1</f>
        <v>712</v>
      </c>
      <c r="E36" s="14" t="n">
        <v>17566922</v>
      </c>
      <c r="F36" s="14" t="n">
        <v>17567489</v>
      </c>
      <c r="G36" s="12" t="n">
        <f aca="false">F36-E36+1</f>
        <v>568</v>
      </c>
      <c r="H36" s="12" t="s">
        <v>14</v>
      </c>
      <c r="I36" s="12" t="s">
        <v>15</v>
      </c>
      <c r="J36" s="12" t="s">
        <v>16</v>
      </c>
      <c r="K36" s="14" t="s">
        <v>35</v>
      </c>
      <c r="L36" s="13" t="s">
        <v>18</v>
      </c>
    </row>
    <row r="37" customFormat="false" ht="13.5" hidden="false" customHeight="false" outlineLevel="0" collapsed="false">
      <c r="A37" s="11" t="s">
        <v>67</v>
      </c>
      <c r="B37" s="14" t="n">
        <v>17803897</v>
      </c>
      <c r="C37" s="14" t="n">
        <v>17804604</v>
      </c>
      <c r="D37" s="14" t="n">
        <f aca="false">C37-B37+1</f>
        <v>708</v>
      </c>
      <c r="E37" s="14" t="n">
        <v>17804097</v>
      </c>
      <c r="F37" s="14" t="n">
        <v>17804600</v>
      </c>
      <c r="G37" s="12" t="n">
        <f aca="false">F37-E37+1</f>
        <v>504</v>
      </c>
      <c r="H37" s="12" t="s">
        <v>20</v>
      </c>
      <c r="I37" s="12" t="s">
        <v>15</v>
      </c>
      <c r="J37" s="12" t="s">
        <v>21</v>
      </c>
      <c r="K37" s="14" t="s">
        <v>68</v>
      </c>
      <c r="L37" s="13" t="s">
        <v>18</v>
      </c>
    </row>
    <row r="38" customFormat="false" ht="13.5" hidden="false" customHeight="false" outlineLevel="0" collapsed="false">
      <c r="A38" s="11" t="s">
        <v>69</v>
      </c>
      <c r="B38" s="14" t="n">
        <v>17951527</v>
      </c>
      <c r="C38" s="14" t="n">
        <v>17952529</v>
      </c>
      <c r="D38" s="14" t="n">
        <f aca="false">C38-B38+1</f>
        <v>1003</v>
      </c>
      <c r="E38" s="14" t="n">
        <v>17951531</v>
      </c>
      <c r="F38" s="14" t="n">
        <v>17952300</v>
      </c>
      <c r="G38" s="12" t="n">
        <f aca="false">F38-E38+1</f>
        <v>770</v>
      </c>
      <c r="H38" s="12" t="s">
        <v>20</v>
      </c>
      <c r="I38" s="12" t="s">
        <v>15</v>
      </c>
      <c r="J38" s="12" t="s">
        <v>21</v>
      </c>
      <c r="K38" s="14" t="s">
        <v>70</v>
      </c>
      <c r="L38" s="13" t="s">
        <v>18</v>
      </c>
    </row>
    <row r="39" customFormat="false" ht="13.5" hidden="false" customHeight="false" outlineLevel="0" collapsed="false">
      <c r="A39" s="11" t="s">
        <v>71</v>
      </c>
      <c r="B39" s="14" t="n">
        <v>19154753</v>
      </c>
      <c r="C39" s="14" t="n">
        <v>19156208</v>
      </c>
      <c r="D39" s="14" t="n">
        <f aca="false">C39-B39+1</f>
        <v>1456</v>
      </c>
      <c r="E39" s="15" t="n">
        <v>19154805</v>
      </c>
      <c r="F39" s="15" t="n">
        <v>19156196</v>
      </c>
      <c r="G39" s="12" t="n">
        <f aca="false">F39-E39+1</f>
        <v>1392</v>
      </c>
      <c r="H39" s="12" t="s">
        <v>14</v>
      </c>
      <c r="I39" s="12" t="s">
        <v>15</v>
      </c>
      <c r="J39" s="12" t="s">
        <v>21</v>
      </c>
      <c r="K39" s="14" t="s">
        <v>22</v>
      </c>
      <c r="L39" s="13" t="s">
        <v>18</v>
      </c>
    </row>
    <row r="40" customFormat="false" ht="13.5" hidden="false" customHeight="false" outlineLevel="0" collapsed="false">
      <c r="A40" s="11" t="s">
        <v>72</v>
      </c>
      <c r="B40" s="14" t="n">
        <v>19244395</v>
      </c>
      <c r="C40" s="14" t="n">
        <v>19245420</v>
      </c>
      <c r="D40" s="14" t="n">
        <f aca="false">C40-B40+1</f>
        <v>1026</v>
      </c>
      <c r="E40" s="14" t="n">
        <v>19244538</v>
      </c>
      <c r="F40" s="14" t="n">
        <v>19245319</v>
      </c>
      <c r="G40" s="12" t="n">
        <f aca="false">F40-E40+1</f>
        <v>782</v>
      </c>
      <c r="H40" s="12" t="s">
        <v>20</v>
      </c>
      <c r="I40" s="12" t="s">
        <v>15</v>
      </c>
      <c r="J40" s="12" t="s">
        <v>21</v>
      </c>
      <c r="K40" s="14" t="s">
        <v>27</v>
      </c>
      <c r="L40" s="13" t="s">
        <v>28</v>
      </c>
    </row>
    <row r="41" customFormat="false" ht="13.5" hidden="false" customHeight="false" outlineLevel="0" collapsed="false">
      <c r="A41" s="11" t="s">
        <v>73</v>
      </c>
      <c r="B41" s="14" t="n">
        <v>19296525</v>
      </c>
      <c r="C41" s="14" t="n">
        <v>19298031</v>
      </c>
      <c r="D41" s="14" t="n">
        <f aca="false">C41-B41+1</f>
        <v>1507</v>
      </c>
      <c r="E41" s="15" t="n">
        <v>19296636</v>
      </c>
      <c r="F41" s="15" t="n">
        <v>19298030</v>
      </c>
      <c r="G41" s="12" t="n">
        <f aca="false">F41-E41+1</f>
        <v>1395</v>
      </c>
      <c r="H41" s="12" t="s">
        <v>20</v>
      </c>
      <c r="I41" s="12" t="s">
        <v>15</v>
      </c>
      <c r="J41" s="12" t="s">
        <v>21</v>
      </c>
      <c r="K41" s="14" t="s">
        <v>22</v>
      </c>
      <c r="L41" s="13" t="s">
        <v>42</v>
      </c>
    </row>
    <row r="42" customFormat="false" ht="13.5" hidden="false" customHeight="false" outlineLevel="0" collapsed="false">
      <c r="A42" s="11" t="s">
        <v>74</v>
      </c>
      <c r="B42" s="14" t="n">
        <v>19303877</v>
      </c>
      <c r="C42" s="14" t="n">
        <v>19304765</v>
      </c>
      <c r="D42" s="14" t="n">
        <f aca="false">C42-B42+1</f>
        <v>889</v>
      </c>
      <c r="E42" s="15" t="n">
        <v>19303999</v>
      </c>
      <c r="F42" s="15" t="n">
        <v>19304688</v>
      </c>
      <c r="G42" s="12" t="n">
        <f aca="false">F42-E42+1</f>
        <v>690</v>
      </c>
      <c r="H42" s="12" t="s">
        <v>20</v>
      </c>
      <c r="I42" s="12" t="s">
        <v>15</v>
      </c>
      <c r="J42" s="12" t="s">
        <v>21</v>
      </c>
      <c r="K42" s="14" t="s">
        <v>22</v>
      </c>
      <c r="L42" s="13"/>
    </row>
    <row r="43" customFormat="false" ht="13.5" hidden="false" customHeight="false" outlineLevel="0" collapsed="false">
      <c r="A43" s="11" t="s">
        <v>75</v>
      </c>
      <c r="B43" s="14" t="n">
        <v>20828322</v>
      </c>
      <c r="C43" s="14" t="n">
        <v>20829251</v>
      </c>
      <c r="D43" s="14" t="n">
        <f aca="false">C43-B43+1</f>
        <v>930</v>
      </c>
      <c r="E43" s="14" t="n">
        <v>20828355</v>
      </c>
      <c r="F43" s="14" t="n">
        <v>20828938</v>
      </c>
      <c r="G43" s="12" t="n">
        <f aca="false">F43-E43+1</f>
        <v>584</v>
      </c>
      <c r="H43" s="12" t="s">
        <v>14</v>
      </c>
      <c r="I43" s="12" t="s">
        <v>15</v>
      </c>
      <c r="J43" s="12" t="s">
        <v>16</v>
      </c>
      <c r="K43" s="14" t="s">
        <v>32</v>
      </c>
      <c r="L43" s="13" t="s">
        <v>25</v>
      </c>
    </row>
    <row r="44" customFormat="false" ht="13.5" hidden="false" customHeight="false" outlineLevel="0" collapsed="false">
      <c r="A44" s="11" t="s">
        <v>76</v>
      </c>
      <c r="B44" s="14" t="n">
        <v>21041878</v>
      </c>
      <c r="C44" s="14" t="n">
        <v>21043505</v>
      </c>
      <c r="D44" s="14" t="n">
        <f aca="false">C44-B44+1</f>
        <v>1628</v>
      </c>
      <c r="E44" s="15" t="n">
        <v>21041899</v>
      </c>
      <c r="F44" s="15" t="n">
        <v>21043334</v>
      </c>
      <c r="G44" s="12" t="n">
        <f aca="false">F44-E44+1</f>
        <v>1436</v>
      </c>
      <c r="H44" s="12" t="s">
        <v>14</v>
      </c>
      <c r="I44" s="12" t="s">
        <v>15</v>
      </c>
      <c r="J44" s="12" t="s">
        <v>21</v>
      </c>
      <c r="K44" s="14" t="s">
        <v>22</v>
      </c>
      <c r="L44" s="13" t="s">
        <v>18</v>
      </c>
    </row>
    <row r="45" customFormat="false" ht="13.5" hidden="false" customHeight="false" outlineLevel="0" collapsed="false">
      <c r="A45" s="11" t="s">
        <v>77</v>
      </c>
      <c r="B45" s="14" t="n">
        <v>21207502</v>
      </c>
      <c r="C45" s="14" t="n">
        <v>21209027</v>
      </c>
      <c r="D45" s="14" t="n">
        <f aca="false">C45-B45+1</f>
        <v>1526</v>
      </c>
      <c r="E45" s="15" t="n">
        <v>21207543</v>
      </c>
      <c r="F45" s="15" t="n">
        <v>21209021</v>
      </c>
      <c r="G45" s="12" t="n">
        <f aca="false">F45-E45+1</f>
        <v>1479</v>
      </c>
      <c r="H45" s="12" t="s">
        <v>20</v>
      </c>
      <c r="I45" s="12" t="s">
        <v>15</v>
      </c>
      <c r="J45" s="12" t="s">
        <v>21</v>
      </c>
      <c r="K45" s="14" t="s">
        <v>22</v>
      </c>
      <c r="L45" s="13" t="s">
        <v>18</v>
      </c>
    </row>
    <row r="46" customFormat="false" ht="13.5" hidden="false" customHeight="false" outlineLevel="0" collapsed="false">
      <c r="A46" s="11" t="s">
        <v>78</v>
      </c>
      <c r="B46" s="14" t="n">
        <v>21861334</v>
      </c>
      <c r="C46" s="14" t="n">
        <v>21862378</v>
      </c>
      <c r="D46" s="14" t="n">
        <f aca="false">C46-B46+1</f>
        <v>1045</v>
      </c>
      <c r="E46" s="14" t="n">
        <v>21861367</v>
      </c>
      <c r="F46" s="14" t="n">
        <v>21862333</v>
      </c>
      <c r="G46" s="12" t="n">
        <f aca="false">F46-E46+1</f>
        <v>967</v>
      </c>
      <c r="H46" s="12" t="s">
        <v>20</v>
      </c>
      <c r="I46" s="12" t="s">
        <v>15</v>
      </c>
      <c r="J46" s="12" t="s">
        <v>16</v>
      </c>
      <c r="K46" s="14" t="s">
        <v>30</v>
      </c>
      <c r="L46" s="13" t="s">
        <v>18</v>
      </c>
    </row>
    <row r="47" customFormat="false" ht="13.5" hidden="false" customHeight="false" outlineLevel="0" collapsed="false">
      <c r="A47" s="11" t="s">
        <v>79</v>
      </c>
      <c r="B47" s="14" t="n">
        <v>22084418</v>
      </c>
      <c r="C47" s="14" t="n">
        <v>22086303</v>
      </c>
      <c r="D47" s="14" t="n">
        <f aca="false">C47-B47+1</f>
        <v>1886</v>
      </c>
      <c r="E47" s="15" t="n">
        <v>22084517</v>
      </c>
      <c r="F47" s="15" t="n">
        <v>22086167</v>
      </c>
      <c r="G47" s="12" t="n">
        <f aca="false">F47-E47+1</f>
        <v>1651</v>
      </c>
      <c r="H47" s="12" t="s">
        <v>20</v>
      </c>
      <c r="I47" s="12" t="s">
        <v>15</v>
      </c>
      <c r="J47" s="12" t="s">
        <v>21</v>
      </c>
      <c r="K47" s="14" t="s">
        <v>22</v>
      </c>
      <c r="L47" s="13" t="s">
        <v>18</v>
      </c>
    </row>
    <row r="48" customFormat="false" ht="13.5" hidden="false" customHeight="false" outlineLevel="0" collapsed="false">
      <c r="A48" s="11" t="s">
        <v>80</v>
      </c>
      <c r="B48" s="14" t="n">
        <v>22172930</v>
      </c>
      <c r="C48" s="14" t="n">
        <v>22173750</v>
      </c>
      <c r="D48" s="14" t="n">
        <f aca="false">C48-B48+1</f>
        <v>821</v>
      </c>
      <c r="E48" s="14" t="n">
        <v>22172936</v>
      </c>
      <c r="F48" s="14" t="n">
        <v>22173693</v>
      </c>
      <c r="G48" s="12" t="n">
        <f aca="false">F48-E48+1</f>
        <v>758</v>
      </c>
      <c r="H48" s="12" t="s">
        <v>20</v>
      </c>
      <c r="I48" s="12" t="s">
        <v>15</v>
      </c>
      <c r="J48" s="12" t="s">
        <v>21</v>
      </c>
      <c r="K48" s="14" t="s">
        <v>81</v>
      </c>
      <c r="L48" s="13" t="s">
        <v>25</v>
      </c>
    </row>
    <row r="49" customFormat="false" ht="13.5" hidden="false" customHeight="false" outlineLevel="0" collapsed="false">
      <c r="A49" s="11" t="s">
        <v>82</v>
      </c>
      <c r="B49" s="14" t="n">
        <v>23137935</v>
      </c>
      <c r="C49" s="14" t="n">
        <v>23139054</v>
      </c>
      <c r="D49" s="14" t="n">
        <f aca="false">C49-B49+1</f>
        <v>1120</v>
      </c>
      <c r="E49" s="14" t="n">
        <v>23137969</v>
      </c>
      <c r="F49" s="14" t="n">
        <v>23138926</v>
      </c>
      <c r="G49" s="12" t="n">
        <f aca="false">F49-E49+1</f>
        <v>958</v>
      </c>
      <c r="H49" s="12" t="s">
        <v>20</v>
      </c>
      <c r="I49" s="12" t="s">
        <v>15</v>
      </c>
      <c r="J49" s="12" t="s">
        <v>16</v>
      </c>
      <c r="K49" s="14" t="s">
        <v>30</v>
      </c>
      <c r="L49" s="13" t="s">
        <v>18</v>
      </c>
    </row>
    <row r="50" customFormat="false" ht="13.5" hidden="false" customHeight="false" outlineLevel="0" collapsed="false">
      <c r="A50" s="11" t="s">
        <v>83</v>
      </c>
      <c r="B50" s="14" t="n">
        <v>23197772</v>
      </c>
      <c r="C50" s="14" t="n">
        <v>23198345</v>
      </c>
      <c r="D50" s="14" t="n">
        <f aca="false">C50-B50+1</f>
        <v>574</v>
      </c>
      <c r="E50" s="14" t="n">
        <v>23197806</v>
      </c>
      <c r="F50" s="14" t="n">
        <v>23198304</v>
      </c>
      <c r="G50" s="12" t="n">
        <f aca="false">F50-E50+1</f>
        <v>499</v>
      </c>
      <c r="H50" s="12" t="s">
        <v>20</v>
      </c>
      <c r="I50" s="12" t="s">
        <v>15</v>
      </c>
      <c r="J50" s="12" t="s">
        <v>21</v>
      </c>
      <c r="K50" s="14" t="s">
        <v>68</v>
      </c>
      <c r="L50" s="13" t="s">
        <v>25</v>
      </c>
    </row>
    <row r="51" customFormat="false" ht="13.5" hidden="false" customHeight="false" outlineLevel="0" collapsed="false">
      <c r="A51" s="11" t="s">
        <v>84</v>
      </c>
      <c r="B51" s="14" t="n">
        <v>23231996</v>
      </c>
      <c r="C51" s="14" t="n">
        <v>23232825</v>
      </c>
      <c r="D51" s="14" t="n">
        <f aca="false">C51-B51+1</f>
        <v>830</v>
      </c>
      <c r="E51" s="14" t="n">
        <v>23232176</v>
      </c>
      <c r="F51" s="14" t="n">
        <v>23232774</v>
      </c>
      <c r="G51" s="12" t="n">
        <f aca="false">F51-E51+1</f>
        <v>599</v>
      </c>
      <c r="H51" s="12" t="s">
        <v>14</v>
      </c>
      <c r="I51" s="12" t="s">
        <v>15</v>
      </c>
      <c r="J51" s="12" t="s">
        <v>21</v>
      </c>
      <c r="K51" s="14" t="s">
        <v>85</v>
      </c>
      <c r="L51" s="13" t="s">
        <v>18</v>
      </c>
    </row>
    <row r="52" customFormat="false" ht="13.5" hidden="false" customHeight="false" outlineLevel="0" collapsed="false">
      <c r="A52" s="11" t="s">
        <v>86</v>
      </c>
      <c r="B52" s="17" t="n">
        <v>23464354</v>
      </c>
      <c r="C52" s="17" t="n">
        <v>23466088</v>
      </c>
      <c r="D52" s="14" t="n">
        <f aca="false">C52-B52+1</f>
        <v>1735</v>
      </c>
      <c r="E52" s="15" t="n">
        <v>23464479</v>
      </c>
      <c r="F52" s="15" t="n">
        <v>23466013</v>
      </c>
      <c r="G52" s="12" t="n">
        <f aca="false">F52-E52+1</f>
        <v>1535</v>
      </c>
      <c r="H52" s="12" t="s">
        <v>20</v>
      </c>
      <c r="I52" s="12" t="s">
        <v>15</v>
      </c>
      <c r="J52" s="12" t="s">
        <v>21</v>
      </c>
      <c r="K52" s="14" t="s">
        <v>22</v>
      </c>
      <c r="L52" s="13" t="s">
        <v>18</v>
      </c>
    </row>
    <row r="53" customFormat="false" ht="13.5" hidden="false" customHeight="false" outlineLevel="0" collapsed="false">
      <c r="A53" s="11" t="s">
        <v>87</v>
      </c>
      <c r="B53" s="14" t="n">
        <v>24394453</v>
      </c>
      <c r="C53" s="14" t="n">
        <v>24395250</v>
      </c>
      <c r="D53" s="14" t="n">
        <f aca="false">C53-B53+1</f>
        <v>798</v>
      </c>
      <c r="E53" s="14" t="n">
        <v>24394456</v>
      </c>
      <c r="F53" s="14" t="n">
        <v>24395017</v>
      </c>
      <c r="G53" s="12" t="n">
        <f aca="false">F53-E53+1</f>
        <v>562</v>
      </c>
      <c r="H53" s="12" t="s">
        <v>20</v>
      </c>
      <c r="I53" s="12" t="s">
        <v>15</v>
      </c>
      <c r="J53" s="12" t="s">
        <v>16</v>
      </c>
      <c r="K53" s="14" t="s">
        <v>35</v>
      </c>
      <c r="L53" s="13" t="s">
        <v>25</v>
      </c>
    </row>
    <row r="54" customFormat="false" ht="14.25" hidden="false" customHeight="false" outlineLevel="0" collapsed="false">
      <c r="A54" s="18" t="s">
        <v>88</v>
      </c>
      <c r="B54" s="19" t="n">
        <v>24511999</v>
      </c>
      <c r="C54" s="19" t="n">
        <v>24513986</v>
      </c>
      <c r="D54" s="19" t="n">
        <f aca="false">C54-B54+1</f>
        <v>1988</v>
      </c>
      <c r="E54" s="20" t="n">
        <v>24512064</v>
      </c>
      <c r="F54" s="20" t="n">
        <v>24513869</v>
      </c>
      <c r="G54" s="21" t="n">
        <f aca="false">F54-E54+1</f>
        <v>1806</v>
      </c>
      <c r="H54" s="21" t="s">
        <v>20</v>
      </c>
      <c r="I54" s="21" t="s">
        <v>15</v>
      </c>
      <c r="J54" s="21" t="s">
        <v>21</v>
      </c>
      <c r="K54" s="19" t="s">
        <v>22</v>
      </c>
      <c r="L54" s="22" t="s">
        <v>18</v>
      </c>
    </row>
    <row r="55" customFormat="false" ht="3.75" hidden="false" customHeight="true" outlineLevel="0" collapsed="false"/>
    <row r="56" customFormat="false" ht="15.75" hidden="false" customHeight="false" outlineLevel="0" collapsed="false">
      <c r="A56" s="23" t="s">
        <v>89</v>
      </c>
    </row>
    <row r="59" customFormat="false" ht="13.5" hidden="false" customHeight="false" outlineLevel="0" collapsed="false">
      <c r="A59" s="23"/>
    </row>
  </sheetData>
  <mergeCells count="11">
    <mergeCell ref="A16:A17"/>
    <mergeCell ref="B16:B17"/>
    <mergeCell ref="C16:C17"/>
    <mergeCell ref="D16:D17"/>
    <mergeCell ref="L16:L18"/>
    <mergeCell ref="L20:L21"/>
    <mergeCell ref="L23:L24"/>
    <mergeCell ref="L25:L26"/>
    <mergeCell ref="L27:L28"/>
    <mergeCell ref="L32:L33"/>
    <mergeCell ref="L41:L4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1"/>
  <sheetViews>
    <sheetView showFormulas="false" showGridLines="true" showRowColHeaders="true" showZeros="true" rightToLeft="false" tabSelected="false" showOutlineSymbols="true" defaultGridColor="true" view="normal" topLeftCell="A127" colorId="64" zoomScale="100" zoomScaleNormal="100" zoomScalePageLayoutView="100" workbookViewId="0">
      <selection pane="topLeft" activeCell="A179" activeCellId="0" sqref="A179"/>
    </sheetView>
  </sheetViews>
  <sheetFormatPr defaultColWidth="8.84765625" defaultRowHeight="15" zeroHeight="false" outlineLevelRow="0" outlineLevelCol="0"/>
  <cols>
    <col collapsed="false" customWidth="true" hidden="false" outlineLevel="0" max="2" min="2" style="0" width="13.28"/>
    <col collapsed="false" customWidth="true" hidden="false" outlineLevel="0" max="3" min="3" style="0" width="11.28"/>
    <col collapsed="false" customWidth="true" hidden="false" outlineLevel="0" max="4" min="4" style="0" width="28.99"/>
    <col collapsed="false" customWidth="true" hidden="false" outlineLevel="0" max="5" min="5" style="0" width="24.28"/>
    <col collapsed="false" customWidth="true" hidden="false" outlineLevel="0" max="6" min="6" style="0" width="7.85"/>
    <col collapsed="false" customWidth="true" hidden="false" outlineLevel="0" max="7" min="7" style="0" width="17.28"/>
  </cols>
  <sheetData>
    <row r="1" customFormat="false" ht="15.75" hidden="false" customHeight="false" outlineLevel="0" collapsed="false">
      <c r="A1" s="24" t="s">
        <v>90</v>
      </c>
      <c r="B1" s="25"/>
      <c r="C1" s="25"/>
      <c r="D1" s="25"/>
      <c r="E1" s="25"/>
      <c r="F1" s="25"/>
      <c r="G1" s="25"/>
      <c r="H1" s="26"/>
    </row>
    <row r="2" customFormat="false" ht="16.5" hidden="false" customHeight="false" outlineLevel="0" collapsed="false">
      <c r="A2" s="27" t="s">
        <v>91</v>
      </c>
      <c r="B2" s="28" t="s">
        <v>92</v>
      </c>
      <c r="C2" s="28" t="s">
        <v>93</v>
      </c>
      <c r="D2" s="28" t="s">
        <v>94</v>
      </c>
      <c r="E2" s="28" t="s">
        <v>95</v>
      </c>
      <c r="F2" s="28" t="s">
        <v>15</v>
      </c>
      <c r="G2" s="29" t="s">
        <v>12</v>
      </c>
      <c r="H2" s="26"/>
    </row>
    <row r="3" customFormat="false" ht="15.75" hidden="false" customHeight="false" outlineLevel="0" collapsed="false">
      <c r="A3" s="30" t="s">
        <v>96</v>
      </c>
      <c r="B3" s="31" t="n">
        <v>2744386</v>
      </c>
      <c r="C3" s="31" t="s">
        <v>97</v>
      </c>
      <c r="D3" s="31" t="s">
        <v>98</v>
      </c>
      <c r="E3" s="31" t="s">
        <v>99</v>
      </c>
      <c r="F3" s="31" t="s">
        <v>13</v>
      </c>
      <c r="G3" s="32" t="s">
        <v>100</v>
      </c>
      <c r="H3" s="26"/>
    </row>
    <row r="4" customFormat="false" ht="15" hidden="false" customHeight="false" outlineLevel="0" collapsed="false">
      <c r="A4" s="33" t="s">
        <v>101</v>
      </c>
      <c r="B4" s="17" t="n">
        <v>2744893</v>
      </c>
      <c r="C4" s="17" t="s">
        <v>102</v>
      </c>
      <c r="D4" s="17" t="s">
        <v>103</v>
      </c>
      <c r="E4" s="17" t="s">
        <v>20</v>
      </c>
      <c r="F4" s="17" t="s">
        <v>13</v>
      </c>
      <c r="G4" s="34" t="s">
        <v>100</v>
      </c>
      <c r="H4" s="26"/>
    </row>
    <row r="5" customFormat="false" ht="15" hidden="false" customHeight="false" outlineLevel="0" collapsed="false">
      <c r="A5" s="33" t="s">
        <v>104</v>
      </c>
      <c r="B5" s="17" t="n">
        <v>2745276</v>
      </c>
      <c r="C5" s="17" t="s">
        <v>105</v>
      </c>
      <c r="D5" s="17" t="s">
        <v>106</v>
      </c>
      <c r="E5" s="17" t="s">
        <v>107</v>
      </c>
      <c r="F5" s="17" t="s">
        <v>13</v>
      </c>
      <c r="G5" s="34" t="s">
        <v>100</v>
      </c>
      <c r="H5" s="26"/>
    </row>
    <row r="6" customFormat="false" ht="15" hidden="false" customHeight="false" outlineLevel="0" collapsed="false">
      <c r="A6" s="33" t="s">
        <v>108</v>
      </c>
      <c r="B6" s="17" t="n">
        <v>2865500</v>
      </c>
      <c r="C6" s="17" t="s">
        <v>109</v>
      </c>
      <c r="D6" s="17" t="s">
        <v>110</v>
      </c>
      <c r="E6" s="17" t="s">
        <v>20</v>
      </c>
      <c r="F6" s="17" t="s">
        <v>19</v>
      </c>
      <c r="G6" s="34"/>
      <c r="H6" s="26"/>
    </row>
    <row r="7" customFormat="false" ht="15" hidden="false" customHeight="false" outlineLevel="0" collapsed="false">
      <c r="A7" s="33" t="s">
        <v>111</v>
      </c>
      <c r="B7" s="17" t="n">
        <v>2865710</v>
      </c>
      <c r="C7" s="17" t="s">
        <v>105</v>
      </c>
      <c r="D7" s="17" t="s">
        <v>112</v>
      </c>
      <c r="E7" s="17" t="s">
        <v>20</v>
      </c>
      <c r="F7" s="17" t="s">
        <v>19</v>
      </c>
      <c r="G7" s="34"/>
      <c r="H7" s="26"/>
    </row>
    <row r="8" customFormat="false" ht="15" hidden="false" customHeight="false" outlineLevel="0" collapsed="false">
      <c r="A8" s="33" t="s">
        <v>113</v>
      </c>
      <c r="B8" s="17" t="n">
        <v>2865760</v>
      </c>
      <c r="C8" s="17" t="s">
        <v>114</v>
      </c>
      <c r="D8" s="17" t="s">
        <v>115</v>
      </c>
      <c r="E8" s="17" t="s">
        <v>20</v>
      </c>
      <c r="F8" s="17" t="s">
        <v>19</v>
      </c>
      <c r="G8" s="34" t="s">
        <v>100</v>
      </c>
      <c r="H8" s="26"/>
    </row>
    <row r="9" customFormat="false" ht="15" hidden="false" customHeight="false" outlineLevel="0" collapsed="false">
      <c r="A9" s="33" t="s">
        <v>116</v>
      </c>
      <c r="B9" s="17" t="n">
        <v>2865819</v>
      </c>
      <c r="C9" s="17" t="s">
        <v>109</v>
      </c>
      <c r="D9" s="17" t="s">
        <v>117</v>
      </c>
      <c r="E9" s="17" t="s">
        <v>118</v>
      </c>
      <c r="F9" s="17" t="s">
        <v>19</v>
      </c>
      <c r="G9" s="34" t="s">
        <v>100</v>
      </c>
      <c r="H9" s="26"/>
    </row>
    <row r="10" customFormat="false" ht="15" hidden="false" customHeight="false" outlineLevel="0" collapsed="false">
      <c r="A10" s="33" t="s">
        <v>119</v>
      </c>
      <c r="B10" s="17" t="n">
        <v>2865842</v>
      </c>
      <c r="C10" s="17" t="s">
        <v>120</v>
      </c>
      <c r="D10" s="17" t="s">
        <v>121</v>
      </c>
      <c r="E10" s="17" t="s">
        <v>20</v>
      </c>
      <c r="F10" s="17" t="s">
        <v>19</v>
      </c>
      <c r="G10" s="34" t="s">
        <v>100</v>
      </c>
      <c r="H10" s="26"/>
    </row>
    <row r="11" customFormat="false" ht="15" hidden="false" customHeight="false" outlineLevel="0" collapsed="false">
      <c r="A11" s="33" t="s">
        <v>122</v>
      </c>
      <c r="B11" s="17" t="n">
        <v>2865842</v>
      </c>
      <c r="C11" s="17" t="s">
        <v>123</v>
      </c>
      <c r="D11" s="17" t="s">
        <v>124</v>
      </c>
      <c r="E11" s="17" t="s">
        <v>20</v>
      </c>
      <c r="F11" s="17" t="s">
        <v>19</v>
      </c>
      <c r="G11" s="34" t="s">
        <v>100</v>
      </c>
      <c r="H11" s="35"/>
    </row>
    <row r="12" customFormat="false" ht="15" hidden="false" customHeight="false" outlineLevel="0" collapsed="false">
      <c r="A12" s="33" t="s">
        <v>125</v>
      </c>
      <c r="B12" s="17" t="n">
        <v>2866271</v>
      </c>
      <c r="C12" s="17" t="s">
        <v>120</v>
      </c>
      <c r="D12" s="17" t="s">
        <v>126</v>
      </c>
      <c r="E12" s="17" t="s">
        <v>127</v>
      </c>
      <c r="F12" s="17" t="s">
        <v>19</v>
      </c>
      <c r="G12" s="34" t="s">
        <v>100</v>
      </c>
      <c r="H12" s="26"/>
    </row>
    <row r="13" customFormat="false" ht="15" hidden="false" customHeight="false" outlineLevel="0" collapsed="false">
      <c r="A13" s="33" t="s">
        <v>128</v>
      </c>
      <c r="B13" s="17" t="n">
        <v>2866281</v>
      </c>
      <c r="C13" s="17" t="s">
        <v>114</v>
      </c>
      <c r="D13" s="17" t="s">
        <v>129</v>
      </c>
      <c r="E13" s="17" t="s">
        <v>130</v>
      </c>
      <c r="F13" s="17" t="s">
        <v>19</v>
      </c>
      <c r="G13" s="34"/>
      <c r="H13" s="26"/>
    </row>
    <row r="14" customFormat="false" ht="15" hidden="false" customHeight="false" outlineLevel="0" collapsed="false">
      <c r="A14" s="33" t="s">
        <v>131</v>
      </c>
      <c r="B14" s="17" t="n">
        <v>2866302</v>
      </c>
      <c r="C14" s="17" t="s">
        <v>114</v>
      </c>
      <c r="D14" s="17" t="s">
        <v>129</v>
      </c>
      <c r="E14" s="17" t="s">
        <v>20</v>
      </c>
      <c r="F14" s="17" t="s">
        <v>19</v>
      </c>
      <c r="G14" s="34"/>
      <c r="H14" s="26"/>
    </row>
    <row r="15" customFormat="false" ht="15" hidden="false" customHeight="false" outlineLevel="0" collapsed="false">
      <c r="A15" s="33" t="s">
        <v>132</v>
      </c>
      <c r="B15" s="17" t="n">
        <v>2866347</v>
      </c>
      <c r="C15" s="17" t="s">
        <v>114</v>
      </c>
      <c r="D15" s="17" t="s">
        <v>133</v>
      </c>
      <c r="E15" s="17" t="s">
        <v>20</v>
      </c>
      <c r="F15" s="17" t="s">
        <v>19</v>
      </c>
      <c r="G15" s="34"/>
      <c r="H15" s="26"/>
    </row>
    <row r="16" customFormat="false" ht="15" hidden="false" customHeight="false" outlineLevel="0" collapsed="false">
      <c r="A16" s="33" t="s">
        <v>134</v>
      </c>
      <c r="B16" s="17" t="n">
        <v>2866349</v>
      </c>
      <c r="C16" s="17" t="s">
        <v>120</v>
      </c>
      <c r="D16" s="17" t="s">
        <v>129</v>
      </c>
      <c r="E16" s="17" t="s">
        <v>20</v>
      </c>
      <c r="F16" s="17" t="s">
        <v>19</v>
      </c>
      <c r="G16" s="34"/>
      <c r="H16" s="26"/>
    </row>
    <row r="17" customFormat="false" ht="15" hidden="false" customHeight="false" outlineLevel="0" collapsed="false">
      <c r="A17" s="33" t="s">
        <v>135</v>
      </c>
      <c r="B17" s="17" t="n">
        <v>2866356</v>
      </c>
      <c r="C17" s="17" t="s">
        <v>109</v>
      </c>
      <c r="D17" s="17" t="s">
        <v>136</v>
      </c>
      <c r="E17" s="17" t="s">
        <v>20</v>
      </c>
      <c r="F17" s="17" t="s">
        <v>19</v>
      </c>
      <c r="G17" s="34" t="s">
        <v>100</v>
      </c>
      <c r="H17" s="26"/>
    </row>
    <row r="18" customFormat="false" ht="15" hidden="false" customHeight="false" outlineLevel="0" collapsed="false">
      <c r="A18" s="33" t="s">
        <v>137</v>
      </c>
      <c r="B18" s="17" t="n">
        <v>2866398</v>
      </c>
      <c r="C18" s="17" t="s">
        <v>138</v>
      </c>
      <c r="D18" s="17" t="s">
        <v>106</v>
      </c>
      <c r="E18" s="17" t="s">
        <v>20</v>
      </c>
      <c r="F18" s="17" t="s">
        <v>19</v>
      </c>
      <c r="G18" s="34" t="s">
        <v>100</v>
      </c>
      <c r="H18" s="26"/>
    </row>
    <row r="19" customFormat="false" ht="15" hidden="false" customHeight="false" outlineLevel="0" collapsed="false">
      <c r="A19" s="33" t="s">
        <v>139</v>
      </c>
      <c r="B19" s="17" t="n">
        <v>2866400</v>
      </c>
      <c r="C19" s="17" t="s">
        <v>140</v>
      </c>
      <c r="D19" s="17" t="s">
        <v>106</v>
      </c>
      <c r="E19" s="17" t="s">
        <v>20</v>
      </c>
      <c r="F19" s="17" t="s">
        <v>19</v>
      </c>
      <c r="G19" s="34" t="s">
        <v>100</v>
      </c>
      <c r="H19" s="26"/>
    </row>
    <row r="20" customFormat="false" ht="15" hidden="false" customHeight="false" outlineLevel="0" collapsed="false">
      <c r="A20" s="33" t="s">
        <v>141</v>
      </c>
      <c r="B20" s="17" t="n">
        <v>2866402</v>
      </c>
      <c r="C20" s="17" t="s">
        <v>140</v>
      </c>
      <c r="D20" s="17" t="s">
        <v>110</v>
      </c>
      <c r="E20" s="17" t="s">
        <v>20</v>
      </c>
      <c r="F20" s="17" t="s">
        <v>19</v>
      </c>
      <c r="G20" s="34"/>
      <c r="H20" s="26"/>
    </row>
    <row r="21" customFormat="false" ht="15" hidden="false" customHeight="false" outlineLevel="0" collapsed="false">
      <c r="A21" s="33" t="s">
        <v>142</v>
      </c>
      <c r="B21" s="17" t="n">
        <v>2866416</v>
      </c>
      <c r="C21" s="17" t="s">
        <v>97</v>
      </c>
      <c r="D21" s="17" t="s">
        <v>106</v>
      </c>
      <c r="E21" s="17" t="s">
        <v>20</v>
      </c>
      <c r="F21" s="17" t="s">
        <v>19</v>
      </c>
      <c r="G21" s="34" t="s">
        <v>100</v>
      </c>
      <c r="H21" s="26"/>
    </row>
    <row r="22" customFormat="false" ht="15" hidden="false" customHeight="false" outlineLevel="0" collapsed="false">
      <c r="A22" s="33" t="s">
        <v>143</v>
      </c>
      <c r="B22" s="17" t="n">
        <v>2866419</v>
      </c>
      <c r="C22" s="17" t="s">
        <v>109</v>
      </c>
      <c r="D22" s="17" t="s">
        <v>106</v>
      </c>
      <c r="E22" s="17" t="s">
        <v>20</v>
      </c>
      <c r="F22" s="17" t="s">
        <v>19</v>
      </c>
      <c r="G22" s="34" t="s">
        <v>100</v>
      </c>
      <c r="H22" s="26"/>
    </row>
    <row r="23" customFormat="false" ht="15" hidden="false" customHeight="false" outlineLevel="0" collapsed="false">
      <c r="A23" s="33" t="s">
        <v>144</v>
      </c>
      <c r="B23" s="17" t="n">
        <v>2866421</v>
      </c>
      <c r="C23" s="17" t="s">
        <v>102</v>
      </c>
      <c r="D23" s="17" t="s">
        <v>106</v>
      </c>
      <c r="E23" s="17" t="s">
        <v>20</v>
      </c>
      <c r="F23" s="17" t="s">
        <v>19</v>
      </c>
      <c r="G23" s="34" t="s">
        <v>100</v>
      </c>
      <c r="H23" s="26"/>
    </row>
    <row r="24" customFormat="false" ht="15" hidden="false" customHeight="false" outlineLevel="0" collapsed="false">
      <c r="A24" s="33" t="s">
        <v>145</v>
      </c>
      <c r="B24" s="17" t="n">
        <v>2866480</v>
      </c>
      <c r="C24" s="17" t="s">
        <v>120</v>
      </c>
      <c r="D24" s="17" t="s">
        <v>146</v>
      </c>
      <c r="E24" s="17" t="s">
        <v>147</v>
      </c>
      <c r="F24" s="17" t="s">
        <v>19</v>
      </c>
      <c r="G24" s="34"/>
      <c r="H24" s="26"/>
    </row>
    <row r="25" customFormat="false" ht="15" hidden="false" customHeight="false" outlineLevel="0" collapsed="false">
      <c r="A25" s="33" t="s">
        <v>148</v>
      </c>
      <c r="B25" s="17" t="n">
        <v>2866490</v>
      </c>
      <c r="C25" s="17" t="s">
        <v>149</v>
      </c>
      <c r="D25" s="17" t="s">
        <v>150</v>
      </c>
      <c r="E25" s="17" t="s">
        <v>20</v>
      </c>
      <c r="F25" s="17" t="s">
        <v>19</v>
      </c>
      <c r="G25" s="34" t="s">
        <v>100</v>
      </c>
      <c r="H25" s="26"/>
    </row>
    <row r="26" customFormat="false" ht="15" hidden="false" customHeight="true" outlineLevel="0" collapsed="false">
      <c r="A26" s="33" t="s">
        <v>151</v>
      </c>
      <c r="B26" s="17" t="n">
        <v>2866494</v>
      </c>
      <c r="C26" s="17" t="s">
        <v>105</v>
      </c>
      <c r="D26" s="17" t="s">
        <v>150</v>
      </c>
      <c r="E26" s="36" t="s">
        <v>152</v>
      </c>
      <c r="F26" s="17" t="s">
        <v>19</v>
      </c>
      <c r="G26" s="34" t="s">
        <v>100</v>
      </c>
      <c r="H26" s="26"/>
    </row>
    <row r="27" customFormat="false" ht="15" hidden="false" customHeight="false" outlineLevel="0" collapsed="false">
      <c r="A27" s="33" t="s">
        <v>153</v>
      </c>
      <c r="B27" s="17" t="n">
        <v>2866494</v>
      </c>
      <c r="C27" s="17" t="s">
        <v>140</v>
      </c>
      <c r="D27" s="17" t="s">
        <v>146</v>
      </c>
      <c r="E27" s="36"/>
      <c r="F27" s="17" t="s">
        <v>19</v>
      </c>
      <c r="G27" s="34"/>
      <c r="H27" s="26"/>
    </row>
    <row r="28" customFormat="false" ht="15" hidden="false" customHeight="false" outlineLevel="0" collapsed="false">
      <c r="A28" s="33" t="s">
        <v>154</v>
      </c>
      <c r="B28" s="17" t="n">
        <v>2866496</v>
      </c>
      <c r="C28" s="17" t="s">
        <v>97</v>
      </c>
      <c r="D28" s="17" t="s">
        <v>146</v>
      </c>
      <c r="E28" s="36"/>
      <c r="F28" s="17" t="s">
        <v>19</v>
      </c>
      <c r="G28" s="34"/>
      <c r="H28" s="26"/>
    </row>
    <row r="29" customFormat="false" ht="15" hidden="false" customHeight="false" outlineLevel="0" collapsed="false">
      <c r="A29" s="33" t="s">
        <v>155</v>
      </c>
      <c r="B29" s="17" t="n">
        <v>2866505</v>
      </c>
      <c r="C29" s="17" t="s">
        <v>109</v>
      </c>
      <c r="D29" s="17" t="s">
        <v>150</v>
      </c>
      <c r="E29" s="17" t="s">
        <v>20</v>
      </c>
      <c r="F29" s="17" t="s">
        <v>19</v>
      </c>
      <c r="G29" s="34" t="s">
        <v>100</v>
      </c>
      <c r="H29" s="26"/>
    </row>
    <row r="30" customFormat="false" ht="15" hidden="false" customHeight="false" outlineLevel="0" collapsed="false">
      <c r="A30" s="33" t="s">
        <v>156</v>
      </c>
      <c r="B30" s="17" t="n">
        <v>2866549</v>
      </c>
      <c r="C30" s="17" t="s">
        <v>120</v>
      </c>
      <c r="D30" s="17" t="s">
        <v>157</v>
      </c>
      <c r="E30" s="17" t="s">
        <v>20</v>
      </c>
      <c r="F30" s="17" t="s">
        <v>19</v>
      </c>
      <c r="G30" s="34"/>
      <c r="H30" s="26"/>
    </row>
    <row r="31" customFormat="false" ht="15" hidden="false" customHeight="false" outlineLevel="0" collapsed="false">
      <c r="A31" s="33" t="s">
        <v>158</v>
      </c>
      <c r="B31" s="17" t="n">
        <v>2866597</v>
      </c>
      <c r="C31" s="17" t="s">
        <v>140</v>
      </c>
      <c r="D31" s="17" t="s">
        <v>159</v>
      </c>
      <c r="E31" s="17" t="s">
        <v>20</v>
      </c>
      <c r="F31" s="17" t="s">
        <v>19</v>
      </c>
      <c r="G31" s="34"/>
      <c r="H31" s="35"/>
    </row>
    <row r="32" customFormat="false" ht="15" hidden="false" customHeight="false" outlineLevel="0" collapsed="false">
      <c r="A32" s="33" t="s">
        <v>160</v>
      </c>
      <c r="B32" s="17" t="n">
        <v>2866613</v>
      </c>
      <c r="C32" s="17" t="s">
        <v>105</v>
      </c>
      <c r="D32" s="17" t="s">
        <v>146</v>
      </c>
      <c r="E32" s="17" t="s">
        <v>161</v>
      </c>
      <c r="F32" s="17" t="s">
        <v>19</v>
      </c>
      <c r="G32" s="34" t="s">
        <v>100</v>
      </c>
      <c r="H32" s="26"/>
    </row>
    <row r="33" customFormat="false" ht="15" hidden="false" customHeight="false" outlineLevel="0" collapsed="false">
      <c r="A33" s="33" t="s">
        <v>162</v>
      </c>
      <c r="B33" s="17" t="n">
        <v>2866614</v>
      </c>
      <c r="C33" s="17" t="s">
        <v>163</v>
      </c>
      <c r="D33" s="17" t="s">
        <v>146</v>
      </c>
      <c r="E33" s="17" t="s">
        <v>164</v>
      </c>
      <c r="F33" s="17" t="s">
        <v>19</v>
      </c>
      <c r="G33" s="34" t="s">
        <v>100</v>
      </c>
      <c r="H33" s="26"/>
    </row>
    <row r="34" customFormat="false" ht="15" hidden="false" customHeight="false" outlineLevel="0" collapsed="false">
      <c r="A34" s="33" t="s">
        <v>165</v>
      </c>
      <c r="B34" s="17" t="n">
        <v>2866617</v>
      </c>
      <c r="C34" s="17" t="s">
        <v>166</v>
      </c>
      <c r="D34" s="17" t="s">
        <v>157</v>
      </c>
      <c r="E34" s="17" t="s">
        <v>20</v>
      </c>
      <c r="F34" s="17" t="s">
        <v>19</v>
      </c>
      <c r="G34" s="34"/>
      <c r="H34" s="26"/>
    </row>
    <row r="35" customFormat="false" ht="15" hidden="false" customHeight="false" outlineLevel="0" collapsed="false">
      <c r="A35" s="33" t="s">
        <v>167</v>
      </c>
      <c r="B35" s="17" t="n">
        <v>2866618</v>
      </c>
      <c r="C35" s="17" t="s">
        <v>120</v>
      </c>
      <c r="D35" s="17" t="s">
        <v>168</v>
      </c>
      <c r="E35" s="17" t="s">
        <v>20</v>
      </c>
      <c r="F35" s="17" t="s">
        <v>19</v>
      </c>
      <c r="G35" s="34"/>
      <c r="H35" s="26"/>
    </row>
    <row r="36" customFormat="false" ht="15" hidden="false" customHeight="false" outlineLevel="0" collapsed="false">
      <c r="A36" s="33" t="s">
        <v>169</v>
      </c>
      <c r="B36" s="17" t="n">
        <v>2866619</v>
      </c>
      <c r="C36" s="17" t="s">
        <v>170</v>
      </c>
      <c r="D36" s="17" t="s">
        <v>157</v>
      </c>
      <c r="E36" s="17" t="s">
        <v>20</v>
      </c>
      <c r="F36" s="17" t="s">
        <v>19</v>
      </c>
      <c r="G36" s="34"/>
      <c r="H36" s="35"/>
    </row>
    <row r="37" customFormat="false" ht="15" hidden="false" customHeight="false" outlineLevel="0" collapsed="false">
      <c r="A37" s="33" t="s">
        <v>171</v>
      </c>
      <c r="B37" s="17" t="n">
        <v>2866627</v>
      </c>
      <c r="C37" s="17" t="s">
        <v>114</v>
      </c>
      <c r="D37" s="17" t="s">
        <v>110</v>
      </c>
      <c r="E37" s="17" t="s">
        <v>20</v>
      </c>
      <c r="F37" s="17" t="s">
        <v>19</v>
      </c>
      <c r="G37" s="34"/>
      <c r="H37" s="35"/>
    </row>
    <row r="38" customFormat="false" ht="15" hidden="false" customHeight="false" outlineLevel="0" collapsed="false">
      <c r="A38" s="33" t="s">
        <v>172</v>
      </c>
      <c r="B38" s="17" t="n">
        <v>2866627</v>
      </c>
      <c r="C38" s="17" t="s">
        <v>102</v>
      </c>
      <c r="D38" s="17" t="s">
        <v>157</v>
      </c>
      <c r="E38" s="17" t="s">
        <v>20</v>
      </c>
      <c r="F38" s="17" t="s">
        <v>19</v>
      </c>
      <c r="G38" s="34"/>
      <c r="H38" s="35"/>
    </row>
    <row r="39" customFormat="false" ht="15" hidden="false" customHeight="false" outlineLevel="0" collapsed="false">
      <c r="A39" s="33" t="s">
        <v>173</v>
      </c>
      <c r="B39" s="17" t="n">
        <v>2866630</v>
      </c>
      <c r="C39" s="17" t="s">
        <v>105</v>
      </c>
      <c r="D39" s="17" t="s">
        <v>146</v>
      </c>
      <c r="E39" s="17" t="s">
        <v>20</v>
      </c>
      <c r="F39" s="17" t="s">
        <v>19</v>
      </c>
      <c r="G39" s="34"/>
      <c r="H39" s="26"/>
    </row>
    <row r="40" customFormat="false" ht="15" hidden="false" customHeight="false" outlineLevel="0" collapsed="false">
      <c r="A40" s="33" t="s">
        <v>174</v>
      </c>
      <c r="B40" s="17" t="n">
        <v>2866640</v>
      </c>
      <c r="C40" s="17" t="s">
        <v>105</v>
      </c>
      <c r="D40" s="17" t="s">
        <v>175</v>
      </c>
      <c r="E40" s="17" t="s">
        <v>20</v>
      </c>
      <c r="F40" s="17" t="s">
        <v>19</v>
      </c>
      <c r="G40" s="34"/>
      <c r="H40" s="26"/>
    </row>
    <row r="41" customFormat="false" ht="15" hidden="false" customHeight="false" outlineLevel="0" collapsed="false">
      <c r="A41" s="33" t="s">
        <v>176</v>
      </c>
      <c r="B41" s="17" t="n">
        <v>2866644</v>
      </c>
      <c r="C41" s="17" t="s">
        <v>114</v>
      </c>
      <c r="D41" s="17" t="s">
        <v>177</v>
      </c>
      <c r="E41" s="17" t="s">
        <v>20</v>
      </c>
      <c r="F41" s="17" t="s">
        <v>19</v>
      </c>
      <c r="G41" s="34"/>
      <c r="H41" s="26"/>
    </row>
    <row r="42" customFormat="false" ht="15" hidden="false" customHeight="false" outlineLevel="0" collapsed="false">
      <c r="A42" s="33" t="s">
        <v>178</v>
      </c>
      <c r="B42" s="17" t="n">
        <v>2866656</v>
      </c>
      <c r="C42" s="17" t="s">
        <v>105</v>
      </c>
      <c r="D42" s="17" t="s">
        <v>179</v>
      </c>
      <c r="E42" s="17" t="s">
        <v>20</v>
      </c>
      <c r="F42" s="17" t="s">
        <v>19</v>
      </c>
      <c r="G42" s="34"/>
      <c r="H42" s="26"/>
    </row>
    <row r="43" customFormat="false" ht="15" hidden="false" customHeight="false" outlineLevel="0" collapsed="false">
      <c r="A43" s="33" t="s">
        <v>180</v>
      </c>
      <c r="B43" s="17" t="n">
        <v>2866724</v>
      </c>
      <c r="C43" s="17" t="s">
        <v>166</v>
      </c>
      <c r="D43" s="17" t="s">
        <v>181</v>
      </c>
      <c r="E43" s="17" t="s">
        <v>20</v>
      </c>
      <c r="F43" s="17" t="s">
        <v>19</v>
      </c>
      <c r="G43" s="34" t="s">
        <v>100</v>
      </c>
      <c r="H43" s="26"/>
    </row>
    <row r="44" customFormat="false" ht="15" hidden="false" customHeight="false" outlineLevel="0" collapsed="false">
      <c r="A44" s="33" t="s">
        <v>182</v>
      </c>
      <c r="B44" s="17" t="n">
        <v>2866728</v>
      </c>
      <c r="C44" s="17" t="s">
        <v>109</v>
      </c>
      <c r="D44" s="17" t="s">
        <v>181</v>
      </c>
      <c r="E44" s="17" t="s">
        <v>20</v>
      </c>
      <c r="F44" s="17" t="s">
        <v>19</v>
      </c>
      <c r="G44" s="34" t="s">
        <v>100</v>
      </c>
      <c r="H44" s="26"/>
    </row>
    <row r="45" customFormat="false" ht="15" hidden="false" customHeight="false" outlineLevel="0" collapsed="false">
      <c r="A45" s="33" t="s">
        <v>183</v>
      </c>
      <c r="B45" s="17" t="n">
        <v>2866731</v>
      </c>
      <c r="C45" s="17" t="s">
        <v>166</v>
      </c>
      <c r="D45" s="17" t="s">
        <v>181</v>
      </c>
      <c r="E45" s="17" t="s">
        <v>20</v>
      </c>
      <c r="F45" s="17" t="s">
        <v>19</v>
      </c>
      <c r="G45" s="34" t="s">
        <v>100</v>
      </c>
      <c r="H45" s="26"/>
    </row>
    <row r="46" customFormat="false" ht="15" hidden="false" customHeight="false" outlineLevel="0" collapsed="false">
      <c r="A46" s="33" t="s">
        <v>184</v>
      </c>
      <c r="B46" s="17" t="n">
        <v>2866732</v>
      </c>
      <c r="C46" s="17" t="s">
        <v>109</v>
      </c>
      <c r="D46" s="17" t="s">
        <v>181</v>
      </c>
      <c r="E46" s="17" t="s">
        <v>20</v>
      </c>
      <c r="F46" s="17" t="s">
        <v>19</v>
      </c>
      <c r="G46" s="34" t="s">
        <v>100</v>
      </c>
      <c r="H46" s="26"/>
    </row>
    <row r="47" customFormat="false" ht="15" hidden="false" customHeight="false" outlineLevel="0" collapsed="false">
      <c r="A47" s="33" t="s">
        <v>185</v>
      </c>
      <c r="B47" s="17" t="n">
        <v>2866733</v>
      </c>
      <c r="C47" s="17" t="s">
        <v>114</v>
      </c>
      <c r="D47" s="17" t="s">
        <v>181</v>
      </c>
      <c r="E47" s="17" t="s">
        <v>20</v>
      </c>
      <c r="F47" s="17" t="s">
        <v>19</v>
      </c>
      <c r="G47" s="34" t="s">
        <v>100</v>
      </c>
      <c r="H47" s="26"/>
    </row>
    <row r="48" customFormat="false" ht="15" hidden="false" customHeight="false" outlineLevel="0" collapsed="false">
      <c r="A48" s="33" t="s">
        <v>186</v>
      </c>
      <c r="B48" s="17" t="n">
        <v>2866748</v>
      </c>
      <c r="C48" s="17" t="s">
        <v>105</v>
      </c>
      <c r="D48" s="17" t="s">
        <v>187</v>
      </c>
      <c r="E48" s="17" t="s">
        <v>20</v>
      </c>
      <c r="F48" s="17" t="s">
        <v>19</v>
      </c>
      <c r="G48" s="34"/>
      <c r="H48" s="26"/>
    </row>
    <row r="49" customFormat="false" ht="15" hidden="false" customHeight="false" outlineLevel="0" collapsed="false">
      <c r="A49" s="33" t="s">
        <v>188</v>
      </c>
      <c r="B49" s="17" t="n">
        <v>2866770</v>
      </c>
      <c r="C49" s="17" t="s">
        <v>120</v>
      </c>
      <c r="D49" s="17" t="s">
        <v>189</v>
      </c>
      <c r="E49" s="17" t="s">
        <v>20</v>
      </c>
      <c r="F49" s="17" t="s">
        <v>19</v>
      </c>
      <c r="G49" s="34"/>
      <c r="H49" s="26"/>
    </row>
    <row r="50" customFormat="false" ht="15" hidden="false" customHeight="false" outlineLevel="0" collapsed="false">
      <c r="A50" s="33" t="s">
        <v>190</v>
      </c>
      <c r="B50" s="17" t="n">
        <v>2866786</v>
      </c>
      <c r="C50" s="17" t="s">
        <v>163</v>
      </c>
      <c r="D50" s="17" t="s">
        <v>124</v>
      </c>
      <c r="E50" s="17" t="s">
        <v>20</v>
      </c>
      <c r="F50" s="17" t="s">
        <v>19</v>
      </c>
      <c r="G50" s="34" t="s">
        <v>100</v>
      </c>
      <c r="H50" s="26"/>
    </row>
    <row r="51" customFormat="false" ht="15" hidden="false" customHeight="false" outlineLevel="0" collapsed="false">
      <c r="A51" s="33" t="s">
        <v>191</v>
      </c>
      <c r="B51" s="17" t="n">
        <v>2866791</v>
      </c>
      <c r="C51" s="17" t="s">
        <v>105</v>
      </c>
      <c r="D51" s="17" t="s">
        <v>124</v>
      </c>
      <c r="E51" s="17" t="s">
        <v>20</v>
      </c>
      <c r="F51" s="17" t="s">
        <v>19</v>
      </c>
      <c r="G51" s="34" t="s">
        <v>100</v>
      </c>
      <c r="H51" s="26"/>
    </row>
    <row r="52" customFormat="false" ht="15" hidden="false" customHeight="false" outlineLevel="0" collapsed="false">
      <c r="A52" s="33" t="s">
        <v>192</v>
      </c>
      <c r="B52" s="17" t="n">
        <v>2866871</v>
      </c>
      <c r="C52" s="17" t="s">
        <v>140</v>
      </c>
      <c r="D52" s="17" t="s">
        <v>193</v>
      </c>
      <c r="E52" s="17" t="s">
        <v>20</v>
      </c>
      <c r="F52" s="17" t="s">
        <v>19</v>
      </c>
      <c r="G52" s="34" t="s">
        <v>100</v>
      </c>
      <c r="H52" s="26"/>
    </row>
    <row r="53" customFormat="false" ht="15" hidden="false" customHeight="true" outlineLevel="0" collapsed="false">
      <c r="A53" s="33" t="s">
        <v>194</v>
      </c>
      <c r="B53" s="17" t="n">
        <v>2866880</v>
      </c>
      <c r="C53" s="17" t="s">
        <v>138</v>
      </c>
      <c r="D53" s="17" t="s">
        <v>195</v>
      </c>
      <c r="E53" s="36" t="s">
        <v>196</v>
      </c>
      <c r="F53" s="17" t="s">
        <v>19</v>
      </c>
      <c r="G53" s="34" t="s">
        <v>100</v>
      </c>
      <c r="H53" s="26"/>
    </row>
    <row r="54" customFormat="false" ht="15" hidden="false" customHeight="false" outlineLevel="0" collapsed="false">
      <c r="A54" s="33" t="s">
        <v>197</v>
      </c>
      <c r="B54" s="17" t="n">
        <v>2866881</v>
      </c>
      <c r="C54" s="17" t="s">
        <v>198</v>
      </c>
      <c r="D54" s="17" t="s">
        <v>199</v>
      </c>
      <c r="E54" s="36"/>
      <c r="F54" s="17" t="s">
        <v>19</v>
      </c>
      <c r="G54" s="34"/>
      <c r="H54" s="26"/>
    </row>
    <row r="55" customFormat="false" ht="15" hidden="false" customHeight="false" outlineLevel="0" collapsed="false">
      <c r="A55" s="33" t="s">
        <v>200</v>
      </c>
      <c r="B55" s="17" t="n">
        <v>2866886</v>
      </c>
      <c r="C55" s="17" t="s">
        <v>163</v>
      </c>
      <c r="D55" s="17" t="s">
        <v>199</v>
      </c>
      <c r="E55" s="17" t="s">
        <v>201</v>
      </c>
      <c r="F55" s="17" t="s">
        <v>19</v>
      </c>
      <c r="G55" s="34"/>
      <c r="H55" s="26"/>
    </row>
    <row r="56" customFormat="false" ht="15" hidden="false" customHeight="false" outlineLevel="0" collapsed="false">
      <c r="A56" s="33" t="s">
        <v>202</v>
      </c>
      <c r="B56" s="17" t="n">
        <v>2866903</v>
      </c>
      <c r="C56" s="17" t="s">
        <v>163</v>
      </c>
      <c r="D56" s="17" t="s">
        <v>203</v>
      </c>
      <c r="E56" s="17" t="s">
        <v>204</v>
      </c>
      <c r="F56" s="17" t="s">
        <v>19</v>
      </c>
      <c r="G56" s="34"/>
      <c r="H56" s="26"/>
    </row>
    <row r="57" customFormat="false" ht="15" hidden="false" customHeight="false" outlineLevel="0" collapsed="false">
      <c r="A57" s="33" t="s">
        <v>205</v>
      </c>
      <c r="B57" s="17" t="n">
        <v>2866931</v>
      </c>
      <c r="C57" s="17" t="s">
        <v>109</v>
      </c>
      <c r="D57" s="17" t="s">
        <v>206</v>
      </c>
      <c r="E57" s="17" t="s">
        <v>20</v>
      </c>
      <c r="F57" s="17" t="s">
        <v>19</v>
      </c>
      <c r="G57" s="34"/>
      <c r="H57" s="26"/>
    </row>
    <row r="58" customFormat="false" ht="15" hidden="false" customHeight="false" outlineLevel="0" collapsed="false">
      <c r="A58" s="33" t="s">
        <v>207</v>
      </c>
      <c r="B58" s="17" t="n">
        <v>2866944</v>
      </c>
      <c r="C58" s="17" t="s">
        <v>170</v>
      </c>
      <c r="D58" s="17" t="s">
        <v>115</v>
      </c>
      <c r="E58" s="17" t="s">
        <v>208</v>
      </c>
      <c r="F58" s="17" t="s">
        <v>19</v>
      </c>
      <c r="G58" s="34" t="s">
        <v>100</v>
      </c>
      <c r="H58" s="26"/>
    </row>
    <row r="59" customFormat="false" ht="15" hidden="false" customHeight="false" outlineLevel="0" collapsed="false">
      <c r="A59" s="33" t="s">
        <v>209</v>
      </c>
      <c r="B59" s="17" t="n">
        <v>2866967</v>
      </c>
      <c r="C59" s="17" t="s">
        <v>114</v>
      </c>
      <c r="D59" s="17" t="s">
        <v>210</v>
      </c>
      <c r="E59" s="17" t="s">
        <v>211</v>
      </c>
      <c r="F59" s="17" t="s">
        <v>19</v>
      </c>
      <c r="G59" s="34" t="s">
        <v>100</v>
      </c>
      <c r="H59" s="26"/>
    </row>
    <row r="60" customFormat="false" ht="15" hidden="false" customHeight="false" outlineLevel="0" collapsed="false">
      <c r="A60" s="33" t="s">
        <v>212</v>
      </c>
      <c r="B60" s="17" t="n">
        <v>7048541</v>
      </c>
      <c r="C60" s="17" t="s">
        <v>102</v>
      </c>
      <c r="D60" s="17" t="s">
        <v>213</v>
      </c>
      <c r="E60" s="17" t="s">
        <v>214</v>
      </c>
      <c r="F60" s="17" t="s">
        <v>29</v>
      </c>
      <c r="G60" s="34" t="s">
        <v>100</v>
      </c>
      <c r="H60" s="26"/>
    </row>
    <row r="61" customFormat="false" ht="15" hidden="false" customHeight="false" outlineLevel="0" collapsed="false">
      <c r="A61" s="33" t="s">
        <v>215</v>
      </c>
      <c r="B61" s="17" t="n">
        <v>7048589</v>
      </c>
      <c r="C61" s="17" t="s">
        <v>114</v>
      </c>
      <c r="D61" s="17" t="s">
        <v>124</v>
      </c>
      <c r="E61" s="17" t="s">
        <v>20</v>
      </c>
      <c r="F61" s="17" t="s">
        <v>29</v>
      </c>
      <c r="G61" s="34" t="s">
        <v>100</v>
      </c>
      <c r="H61" s="26"/>
    </row>
    <row r="62" customFormat="false" ht="15" hidden="false" customHeight="false" outlineLevel="0" collapsed="false">
      <c r="A62" s="33" t="s">
        <v>216</v>
      </c>
      <c r="B62" s="17" t="n">
        <v>7048628</v>
      </c>
      <c r="C62" s="17" t="s">
        <v>120</v>
      </c>
      <c r="D62" s="17" t="s">
        <v>217</v>
      </c>
      <c r="E62" s="17" t="s">
        <v>218</v>
      </c>
      <c r="F62" s="17" t="s">
        <v>29</v>
      </c>
      <c r="G62" s="34" t="s">
        <v>100</v>
      </c>
      <c r="H62" s="26"/>
    </row>
    <row r="63" customFormat="false" ht="15" hidden="false" customHeight="false" outlineLevel="0" collapsed="false">
      <c r="A63" s="33" t="s">
        <v>219</v>
      </c>
      <c r="B63" s="17" t="n">
        <v>7048870</v>
      </c>
      <c r="C63" s="17" t="s">
        <v>114</v>
      </c>
      <c r="D63" s="17" t="s">
        <v>106</v>
      </c>
      <c r="E63" s="17" t="s">
        <v>220</v>
      </c>
      <c r="F63" s="17" t="s">
        <v>29</v>
      </c>
      <c r="G63" s="34" t="s">
        <v>100</v>
      </c>
      <c r="H63" s="26"/>
    </row>
    <row r="64" customFormat="false" ht="15" hidden="false" customHeight="false" outlineLevel="0" collapsed="false">
      <c r="A64" s="33" t="s">
        <v>221</v>
      </c>
      <c r="B64" s="17" t="n">
        <v>7874781</v>
      </c>
      <c r="C64" s="17" t="s">
        <v>222</v>
      </c>
      <c r="D64" s="17" t="s">
        <v>115</v>
      </c>
      <c r="E64" s="17" t="s">
        <v>20</v>
      </c>
      <c r="F64" s="17" t="s">
        <v>31</v>
      </c>
      <c r="G64" s="34" t="s">
        <v>100</v>
      </c>
      <c r="H64" s="26"/>
    </row>
    <row r="65" customFormat="false" ht="15" hidden="false" customHeight="false" outlineLevel="0" collapsed="false">
      <c r="A65" s="33" t="s">
        <v>223</v>
      </c>
      <c r="B65" s="17" t="n">
        <v>7996305</v>
      </c>
      <c r="C65" s="17" t="s">
        <v>102</v>
      </c>
      <c r="D65" s="17" t="s">
        <v>175</v>
      </c>
      <c r="E65" s="17" t="s">
        <v>20</v>
      </c>
      <c r="F65" s="17" t="s">
        <v>33</v>
      </c>
      <c r="G65" s="34" t="s">
        <v>100</v>
      </c>
      <c r="H65" s="26"/>
    </row>
    <row r="66" customFormat="false" ht="15" hidden="false" customHeight="false" outlineLevel="0" collapsed="false">
      <c r="A66" s="33" t="s">
        <v>224</v>
      </c>
      <c r="B66" s="17" t="n">
        <v>7996584</v>
      </c>
      <c r="C66" s="17" t="s">
        <v>114</v>
      </c>
      <c r="D66" s="17" t="s">
        <v>225</v>
      </c>
      <c r="E66" s="17" t="s">
        <v>226</v>
      </c>
      <c r="F66" s="17" t="s">
        <v>33</v>
      </c>
      <c r="G66" s="34" t="s">
        <v>100</v>
      </c>
      <c r="H66" s="26"/>
    </row>
    <row r="67" customFormat="false" ht="15" hidden="false" customHeight="false" outlineLevel="0" collapsed="false">
      <c r="A67" s="33" t="s">
        <v>227</v>
      </c>
      <c r="B67" s="17" t="n">
        <v>7996768</v>
      </c>
      <c r="C67" s="17" t="s">
        <v>114</v>
      </c>
      <c r="D67" s="17" t="s">
        <v>103</v>
      </c>
      <c r="E67" s="17" t="s">
        <v>228</v>
      </c>
      <c r="F67" s="17" t="s">
        <v>33</v>
      </c>
      <c r="G67" s="34" t="s">
        <v>100</v>
      </c>
      <c r="H67" s="26"/>
    </row>
    <row r="68" customFormat="false" ht="15" hidden="false" customHeight="false" outlineLevel="0" collapsed="false">
      <c r="A68" s="33" t="s">
        <v>229</v>
      </c>
      <c r="B68" s="17" t="n">
        <v>9818710</v>
      </c>
      <c r="C68" s="17" t="s">
        <v>163</v>
      </c>
      <c r="D68" s="17" t="s">
        <v>217</v>
      </c>
      <c r="E68" s="17" t="s">
        <v>230</v>
      </c>
      <c r="F68" s="17" t="s">
        <v>34</v>
      </c>
      <c r="G68" s="34" t="s">
        <v>100</v>
      </c>
      <c r="H68" s="26"/>
    </row>
    <row r="69" customFormat="false" ht="15" hidden="false" customHeight="false" outlineLevel="0" collapsed="false">
      <c r="A69" s="33" t="s">
        <v>231</v>
      </c>
      <c r="B69" s="17" t="n">
        <v>13999571</v>
      </c>
      <c r="C69" s="17" t="s">
        <v>105</v>
      </c>
      <c r="D69" s="17" t="s">
        <v>232</v>
      </c>
      <c r="E69" s="17" t="s">
        <v>20</v>
      </c>
      <c r="F69" s="17" t="s">
        <v>37</v>
      </c>
      <c r="G69" s="34" t="s">
        <v>100</v>
      </c>
      <c r="H69" s="26"/>
    </row>
    <row r="70" customFormat="false" ht="15" hidden="false" customHeight="false" outlineLevel="0" collapsed="false">
      <c r="A70" s="33" t="s">
        <v>233</v>
      </c>
      <c r="B70" s="17" t="n">
        <v>13999657</v>
      </c>
      <c r="C70" s="17" t="s">
        <v>105</v>
      </c>
      <c r="D70" s="17" t="s">
        <v>234</v>
      </c>
      <c r="E70" s="17" t="s">
        <v>235</v>
      </c>
      <c r="F70" s="17" t="s">
        <v>37</v>
      </c>
      <c r="G70" s="34" t="s">
        <v>100</v>
      </c>
      <c r="H70" s="26"/>
    </row>
    <row r="71" customFormat="false" ht="15" hidden="false" customHeight="false" outlineLevel="0" collapsed="false">
      <c r="A71" s="33" t="s">
        <v>236</v>
      </c>
      <c r="B71" s="17" t="n">
        <v>14000001</v>
      </c>
      <c r="C71" s="17" t="s">
        <v>114</v>
      </c>
      <c r="D71" s="17" t="s">
        <v>115</v>
      </c>
      <c r="E71" s="17" t="s">
        <v>20</v>
      </c>
      <c r="F71" s="17" t="s">
        <v>37</v>
      </c>
      <c r="G71" s="34" t="s">
        <v>100</v>
      </c>
      <c r="H71" s="26"/>
    </row>
    <row r="72" customFormat="false" ht="15" hidden="false" customHeight="false" outlineLevel="0" collapsed="false">
      <c r="A72" s="33" t="s">
        <v>237</v>
      </c>
      <c r="B72" s="17" t="n">
        <v>14278765</v>
      </c>
      <c r="C72" s="17" t="s">
        <v>105</v>
      </c>
      <c r="D72" s="17" t="s">
        <v>232</v>
      </c>
      <c r="E72" s="17" t="s">
        <v>20</v>
      </c>
      <c r="F72" s="17" t="s">
        <v>38</v>
      </c>
      <c r="G72" s="34" t="s">
        <v>100</v>
      </c>
      <c r="H72" s="26"/>
    </row>
    <row r="73" customFormat="false" ht="15" hidden="false" customHeight="false" outlineLevel="0" collapsed="false">
      <c r="A73" s="33" t="s">
        <v>238</v>
      </c>
      <c r="B73" s="17" t="n">
        <v>14279081</v>
      </c>
      <c r="C73" s="17" t="s">
        <v>105</v>
      </c>
      <c r="D73" s="17" t="s">
        <v>232</v>
      </c>
      <c r="E73" s="17" t="s">
        <v>20</v>
      </c>
      <c r="F73" s="17" t="s">
        <v>38</v>
      </c>
      <c r="G73" s="34" t="s">
        <v>100</v>
      </c>
      <c r="H73" s="26"/>
    </row>
    <row r="74" customFormat="false" ht="15" hidden="false" customHeight="false" outlineLevel="0" collapsed="false">
      <c r="A74" s="33" t="s">
        <v>239</v>
      </c>
      <c r="B74" s="17" t="n">
        <v>14279433</v>
      </c>
      <c r="C74" s="17" t="s">
        <v>140</v>
      </c>
      <c r="D74" s="17" t="s">
        <v>240</v>
      </c>
      <c r="E74" s="17" t="s">
        <v>241</v>
      </c>
      <c r="F74" s="17" t="s">
        <v>38</v>
      </c>
      <c r="G74" s="34" t="s">
        <v>100</v>
      </c>
      <c r="H74" s="26"/>
    </row>
    <row r="75" customFormat="false" ht="15" hidden="false" customHeight="false" outlineLevel="0" collapsed="false">
      <c r="A75" s="33" t="s">
        <v>242</v>
      </c>
      <c r="B75" s="17" t="n">
        <v>15931671</v>
      </c>
      <c r="C75" s="17" t="s">
        <v>97</v>
      </c>
      <c r="D75" s="17" t="s">
        <v>225</v>
      </c>
      <c r="E75" s="17" t="s">
        <v>243</v>
      </c>
      <c r="F75" s="17" t="s">
        <v>39</v>
      </c>
      <c r="G75" s="34" t="s">
        <v>100</v>
      </c>
      <c r="H75" s="26"/>
    </row>
    <row r="76" customFormat="false" ht="15" hidden="false" customHeight="false" outlineLevel="0" collapsed="false">
      <c r="A76" s="33" t="s">
        <v>244</v>
      </c>
      <c r="B76" s="17" t="n">
        <v>15931853</v>
      </c>
      <c r="C76" s="17" t="s">
        <v>102</v>
      </c>
      <c r="D76" s="17" t="s">
        <v>240</v>
      </c>
      <c r="E76" s="17" t="s">
        <v>245</v>
      </c>
      <c r="F76" s="17" t="s">
        <v>39</v>
      </c>
      <c r="G76" s="34" t="s">
        <v>100</v>
      </c>
      <c r="H76" s="26"/>
    </row>
    <row r="77" customFormat="false" ht="15" hidden="false" customHeight="false" outlineLevel="0" collapsed="false">
      <c r="A77" s="33" t="s">
        <v>246</v>
      </c>
      <c r="B77" s="17" t="n">
        <v>15932327</v>
      </c>
      <c r="C77" s="17" t="s">
        <v>163</v>
      </c>
      <c r="D77" s="17" t="s">
        <v>247</v>
      </c>
      <c r="E77" s="17" t="s">
        <v>248</v>
      </c>
      <c r="F77" s="17" t="s">
        <v>39</v>
      </c>
      <c r="G77" s="34" t="s">
        <v>100</v>
      </c>
      <c r="H77" s="26"/>
    </row>
    <row r="78" customFormat="false" ht="15" hidden="false" customHeight="false" outlineLevel="0" collapsed="false">
      <c r="A78" s="33" t="s">
        <v>249</v>
      </c>
      <c r="B78" s="17" t="n">
        <v>15943098</v>
      </c>
      <c r="C78" s="17" t="s">
        <v>114</v>
      </c>
      <c r="D78" s="17" t="s">
        <v>250</v>
      </c>
      <c r="E78" s="17" t="s">
        <v>20</v>
      </c>
      <c r="F78" s="17" t="s">
        <v>40</v>
      </c>
      <c r="G78" s="34" t="s">
        <v>100</v>
      </c>
      <c r="H78" s="26"/>
    </row>
    <row r="79" customFormat="false" ht="15" hidden="false" customHeight="false" outlineLevel="0" collapsed="false">
      <c r="A79" s="33" t="s">
        <v>251</v>
      </c>
      <c r="B79" s="17" t="n">
        <v>15943254</v>
      </c>
      <c r="C79" s="17" t="s">
        <v>114</v>
      </c>
      <c r="D79" s="17" t="s">
        <v>124</v>
      </c>
      <c r="E79" s="17" t="s">
        <v>20</v>
      </c>
      <c r="F79" s="17" t="s">
        <v>40</v>
      </c>
      <c r="G79" s="34" t="s">
        <v>100</v>
      </c>
      <c r="H79" s="26"/>
    </row>
    <row r="80" customFormat="false" ht="15" hidden="false" customHeight="false" outlineLevel="0" collapsed="false">
      <c r="A80" s="33" t="s">
        <v>252</v>
      </c>
      <c r="B80" s="17" t="n">
        <v>15943362</v>
      </c>
      <c r="C80" s="17" t="s">
        <v>109</v>
      </c>
      <c r="D80" s="17" t="s">
        <v>234</v>
      </c>
      <c r="E80" s="17" t="s">
        <v>20</v>
      </c>
      <c r="F80" s="17" t="s">
        <v>40</v>
      </c>
      <c r="G80" s="34" t="s">
        <v>100</v>
      </c>
      <c r="H80" s="26"/>
    </row>
    <row r="81" customFormat="false" ht="15" hidden="false" customHeight="false" outlineLevel="0" collapsed="false">
      <c r="A81" s="33" t="s">
        <v>253</v>
      </c>
      <c r="B81" s="17" t="n">
        <v>15943590</v>
      </c>
      <c r="C81" s="17" t="s">
        <v>254</v>
      </c>
      <c r="D81" s="17" t="s">
        <v>240</v>
      </c>
      <c r="E81" s="17" t="s">
        <v>20</v>
      </c>
      <c r="F81" s="17" t="s">
        <v>40</v>
      </c>
      <c r="G81" s="34" t="s">
        <v>100</v>
      </c>
      <c r="H81" s="26"/>
    </row>
    <row r="82" customFormat="false" ht="15" hidden="false" customHeight="false" outlineLevel="0" collapsed="false">
      <c r="A82" s="33" t="s">
        <v>255</v>
      </c>
      <c r="B82" s="17" t="n">
        <v>15944247</v>
      </c>
      <c r="C82" s="17" t="s">
        <v>163</v>
      </c>
      <c r="D82" s="17" t="s">
        <v>115</v>
      </c>
      <c r="E82" s="17" t="s">
        <v>20</v>
      </c>
      <c r="F82" s="17" t="s">
        <v>40</v>
      </c>
      <c r="G82" s="34" t="s">
        <v>100</v>
      </c>
      <c r="H82" s="26"/>
    </row>
    <row r="83" customFormat="false" ht="15" hidden="false" customHeight="false" outlineLevel="0" collapsed="false">
      <c r="A83" s="33" t="s">
        <v>256</v>
      </c>
      <c r="B83" s="17" t="n">
        <v>15999749</v>
      </c>
      <c r="C83" s="17" t="s">
        <v>114</v>
      </c>
      <c r="D83" s="17" t="s">
        <v>124</v>
      </c>
      <c r="E83" s="17" t="s">
        <v>20</v>
      </c>
      <c r="F83" s="17" t="s">
        <v>257</v>
      </c>
      <c r="G83" s="34" t="s">
        <v>100</v>
      </c>
      <c r="H83" s="26"/>
    </row>
    <row r="84" customFormat="false" ht="15" hidden="false" customHeight="false" outlineLevel="0" collapsed="false">
      <c r="A84" s="33" t="s">
        <v>258</v>
      </c>
      <c r="B84" s="17" t="n">
        <v>16008920</v>
      </c>
      <c r="C84" s="17" t="s">
        <v>109</v>
      </c>
      <c r="D84" s="17" t="s">
        <v>124</v>
      </c>
      <c r="E84" s="17" t="s">
        <v>20</v>
      </c>
      <c r="F84" s="17" t="s">
        <v>43</v>
      </c>
      <c r="G84" s="34" t="s">
        <v>100</v>
      </c>
      <c r="H84" s="26"/>
    </row>
    <row r="85" customFormat="false" ht="15" hidden="false" customHeight="false" outlineLevel="0" collapsed="false">
      <c r="A85" s="33" t="s">
        <v>259</v>
      </c>
      <c r="B85" s="17" t="n">
        <v>16009691</v>
      </c>
      <c r="C85" s="17" t="s">
        <v>109</v>
      </c>
      <c r="D85" s="17" t="s">
        <v>210</v>
      </c>
      <c r="E85" s="17" t="s">
        <v>20</v>
      </c>
      <c r="F85" s="17" t="s">
        <v>43</v>
      </c>
      <c r="G85" s="34" t="s">
        <v>100</v>
      </c>
      <c r="H85" s="26"/>
    </row>
    <row r="86" customFormat="false" ht="15" hidden="false" customHeight="false" outlineLevel="0" collapsed="false">
      <c r="A86" s="33" t="s">
        <v>260</v>
      </c>
      <c r="B86" s="17" t="n">
        <v>16230685</v>
      </c>
      <c r="C86" s="17" t="s">
        <v>114</v>
      </c>
      <c r="D86" s="17" t="s">
        <v>261</v>
      </c>
      <c r="E86" s="17" t="s">
        <v>20</v>
      </c>
      <c r="F86" s="17" t="s">
        <v>44</v>
      </c>
      <c r="G86" s="34" t="s">
        <v>100</v>
      </c>
      <c r="H86" s="26"/>
    </row>
    <row r="87" customFormat="false" ht="15" hidden="false" customHeight="false" outlineLevel="0" collapsed="false">
      <c r="A87" s="33" t="s">
        <v>262</v>
      </c>
      <c r="B87" s="17" t="n">
        <v>16230841</v>
      </c>
      <c r="C87" s="17" t="s">
        <v>222</v>
      </c>
      <c r="D87" s="17" t="s">
        <v>115</v>
      </c>
      <c r="E87" s="17" t="s">
        <v>20</v>
      </c>
      <c r="F87" s="17" t="s">
        <v>44</v>
      </c>
      <c r="G87" s="34" t="s">
        <v>100</v>
      </c>
      <c r="H87" s="26"/>
    </row>
    <row r="88" customFormat="false" ht="15" hidden="false" customHeight="false" outlineLevel="0" collapsed="false">
      <c r="A88" s="33" t="s">
        <v>263</v>
      </c>
      <c r="B88" s="17" t="n">
        <v>16421137</v>
      </c>
      <c r="C88" s="17" t="s">
        <v>114</v>
      </c>
      <c r="D88" s="17" t="s">
        <v>106</v>
      </c>
      <c r="E88" s="17" t="s">
        <v>20</v>
      </c>
      <c r="F88" s="17" t="s">
        <v>47</v>
      </c>
      <c r="G88" s="34" t="s">
        <v>100</v>
      </c>
      <c r="H88" s="26"/>
    </row>
    <row r="89" customFormat="false" ht="15" hidden="false" customHeight="false" outlineLevel="0" collapsed="false">
      <c r="A89" s="33" t="s">
        <v>264</v>
      </c>
      <c r="B89" s="17" t="n">
        <v>16421251</v>
      </c>
      <c r="C89" s="17" t="s">
        <v>105</v>
      </c>
      <c r="D89" s="17" t="s">
        <v>115</v>
      </c>
      <c r="E89" s="17" t="s">
        <v>20</v>
      </c>
      <c r="F89" s="17" t="s">
        <v>47</v>
      </c>
      <c r="G89" s="34" t="s">
        <v>100</v>
      </c>
      <c r="H89" s="26"/>
    </row>
    <row r="90" customFormat="false" ht="15" hidden="false" customHeight="false" outlineLevel="0" collapsed="false">
      <c r="A90" s="33" t="s">
        <v>265</v>
      </c>
      <c r="B90" s="17" t="n">
        <v>16421843</v>
      </c>
      <c r="C90" s="17" t="s">
        <v>166</v>
      </c>
      <c r="D90" s="17" t="s">
        <v>266</v>
      </c>
      <c r="E90" s="17" t="s">
        <v>267</v>
      </c>
      <c r="F90" s="17" t="s">
        <v>47</v>
      </c>
      <c r="G90" s="34" t="s">
        <v>100</v>
      </c>
      <c r="H90" s="26"/>
    </row>
    <row r="91" customFormat="false" ht="15" hidden="false" customHeight="false" outlineLevel="0" collapsed="false">
      <c r="A91" s="33" t="s">
        <v>268</v>
      </c>
      <c r="B91" s="17" t="n">
        <v>16421881</v>
      </c>
      <c r="C91" s="17" t="s">
        <v>109</v>
      </c>
      <c r="D91" s="17" t="s">
        <v>269</v>
      </c>
      <c r="E91" s="17" t="s">
        <v>270</v>
      </c>
      <c r="F91" s="17" t="s">
        <v>47</v>
      </c>
      <c r="G91" s="34" t="s">
        <v>100</v>
      </c>
      <c r="H91" s="26"/>
    </row>
    <row r="92" customFormat="false" ht="15" hidden="false" customHeight="false" outlineLevel="0" collapsed="false">
      <c r="A92" s="33" t="s">
        <v>271</v>
      </c>
      <c r="B92" s="17" t="n">
        <v>16426937</v>
      </c>
      <c r="C92" s="17" t="s">
        <v>120</v>
      </c>
      <c r="D92" s="17" t="s">
        <v>103</v>
      </c>
      <c r="E92" s="17" t="s">
        <v>272</v>
      </c>
      <c r="F92" s="17" t="s">
        <v>48</v>
      </c>
      <c r="G92" s="34" t="s">
        <v>100</v>
      </c>
      <c r="H92" s="26"/>
    </row>
    <row r="93" customFormat="false" ht="15" hidden="false" customHeight="false" outlineLevel="0" collapsed="false">
      <c r="A93" s="33" t="s">
        <v>273</v>
      </c>
      <c r="B93" s="17" t="n">
        <v>16427564</v>
      </c>
      <c r="C93" s="17" t="s">
        <v>222</v>
      </c>
      <c r="D93" s="17" t="s">
        <v>106</v>
      </c>
      <c r="E93" s="17" t="s">
        <v>274</v>
      </c>
      <c r="F93" s="17" t="s">
        <v>48</v>
      </c>
      <c r="G93" s="34" t="s">
        <v>100</v>
      </c>
      <c r="H93" s="26"/>
    </row>
    <row r="94" customFormat="false" ht="15" hidden="false" customHeight="false" outlineLevel="0" collapsed="false">
      <c r="A94" s="33" t="s">
        <v>275</v>
      </c>
      <c r="B94" s="17" t="n">
        <v>16427582</v>
      </c>
      <c r="C94" s="17" t="s">
        <v>102</v>
      </c>
      <c r="D94" s="17" t="s">
        <v>106</v>
      </c>
      <c r="E94" s="17" t="s">
        <v>20</v>
      </c>
      <c r="F94" s="17" t="s">
        <v>48</v>
      </c>
      <c r="G94" s="34" t="s">
        <v>100</v>
      </c>
      <c r="H94" s="26"/>
    </row>
    <row r="95" customFormat="false" ht="15" hidden="false" customHeight="false" outlineLevel="0" collapsed="false">
      <c r="A95" s="33" t="s">
        <v>276</v>
      </c>
      <c r="B95" s="17" t="n">
        <v>16427717</v>
      </c>
      <c r="C95" s="17" t="s">
        <v>114</v>
      </c>
      <c r="D95" s="17" t="s">
        <v>277</v>
      </c>
      <c r="E95" s="17" t="s">
        <v>278</v>
      </c>
      <c r="F95" s="17" t="s">
        <v>48</v>
      </c>
      <c r="G95" s="34" t="s">
        <v>100</v>
      </c>
      <c r="H95" s="26"/>
    </row>
    <row r="96" customFormat="false" ht="15" hidden="false" customHeight="false" outlineLevel="0" collapsed="false">
      <c r="A96" s="33" t="s">
        <v>279</v>
      </c>
      <c r="B96" s="17" t="n">
        <v>16540149</v>
      </c>
      <c r="C96" s="17" t="s">
        <v>166</v>
      </c>
      <c r="D96" s="17" t="s">
        <v>269</v>
      </c>
      <c r="E96" s="17" t="s">
        <v>280</v>
      </c>
      <c r="F96" s="17" t="s">
        <v>49</v>
      </c>
      <c r="G96" s="34" t="s">
        <v>100</v>
      </c>
      <c r="H96" s="26"/>
    </row>
    <row r="97" customFormat="false" ht="15" hidden="false" customHeight="false" outlineLevel="0" collapsed="false">
      <c r="A97" s="33" t="s">
        <v>281</v>
      </c>
      <c r="B97" s="17" t="n">
        <v>16540552</v>
      </c>
      <c r="C97" s="17" t="s">
        <v>102</v>
      </c>
      <c r="D97" s="17" t="s">
        <v>106</v>
      </c>
      <c r="E97" s="17" t="s">
        <v>282</v>
      </c>
      <c r="F97" s="17" t="s">
        <v>49</v>
      </c>
      <c r="G97" s="34" t="s">
        <v>100</v>
      </c>
      <c r="H97" s="26"/>
    </row>
    <row r="98" customFormat="false" ht="15" hidden="false" customHeight="false" outlineLevel="0" collapsed="false">
      <c r="A98" s="33" t="s">
        <v>283</v>
      </c>
      <c r="B98" s="17" t="n">
        <v>16540739</v>
      </c>
      <c r="C98" s="17" t="s">
        <v>284</v>
      </c>
      <c r="D98" s="17" t="s">
        <v>115</v>
      </c>
      <c r="E98" s="17" t="s">
        <v>20</v>
      </c>
      <c r="F98" s="17" t="s">
        <v>49</v>
      </c>
      <c r="G98" s="34" t="s">
        <v>100</v>
      </c>
      <c r="H98" s="26"/>
    </row>
    <row r="99" customFormat="false" ht="15" hidden="false" customHeight="false" outlineLevel="0" collapsed="false">
      <c r="A99" s="33" t="s">
        <v>285</v>
      </c>
      <c r="B99" s="17" t="n">
        <v>16540803</v>
      </c>
      <c r="C99" s="17" t="s">
        <v>163</v>
      </c>
      <c r="D99" s="17" t="s">
        <v>232</v>
      </c>
      <c r="E99" s="17" t="s">
        <v>286</v>
      </c>
      <c r="F99" s="17" t="s">
        <v>49</v>
      </c>
      <c r="G99" s="34" t="s">
        <v>100</v>
      </c>
      <c r="H99" s="26"/>
    </row>
    <row r="100" customFormat="false" ht="15" hidden="false" customHeight="false" outlineLevel="0" collapsed="false">
      <c r="A100" s="33" t="s">
        <v>287</v>
      </c>
      <c r="B100" s="17" t="n">
        <v>16624630</v>
      </c>
      <c r="C100" s="17" t="s">
        <v>97</v>
      </c>
      <c r="D100" s="17" t="s">
        <v>181</v>
      </c>
      <c r="E100" s="17" t="s">
        <v>20</v>
      </c>
      <c r="F100" s="17" t="s">
        <v>51</v>
      </c>
      <c r="G100" s="34" t="s">
        <v>100</v>
      </c>
      <c r="H100" s="26"/>
    </row>
    <row r="101" customFormat="false" ht="15" hidden="false" customHeight="false" outlineLevel="0" collapsed="false">
      <c r="A101" s="33" t="s">
        <v>288</v>
      </c>
      <c r="B101" s="17" t="n">
        <v>16625479</v>
      </c>
      <c r="C101" s="17" t="s">
        <v>102</v>
      </c>
      <c r="D101" s="17" t="s">
        <v>217</v>
      </c>
      <c r="E101" s="17" t="s">
        <v>20</v>
      </c>
      <c r="F101" s="17" t="s">
        <v>51</v>
      </c>
      <c r="G101" s="34" t="s">
        <v>100</v>
      </c>
      <c r="H101" s="26"/>
    </row>
    <row r="102" customFormat="false" ht="15" hidden="false" customHeight="false" outlineLevel="0" collapsed="false">
      <c r="A102" s="33" t="s">
        <v>289</v>
      </c>
      <c r="B102" s="17" t="n">
        <v>16700571</v>
      </c>
      <c r="C102" s="17" t="s">
        <v>102</v>
      </c>
      <c r="D102" s="17" t="s">
        <v>240</v>
      </c>
      <c r="E102" s="17" t="s">
        <v>290</v>
      </c>
      <c r="F102" s="17" t="s">
        <v>52</v>
      </c>
      <c r="G102" s="34" t="s">
        <v>100</v>
      </c>
      <c r="H102" s="26"/>
    </row>
    <row r="103" customFormat="false" ht="15" hidden="false" customHeight="false" outlineLevel="0" collapsed="false">
      <c r="A103" s="33" t="s">
        <v>291</v>
      </c>
      <c r="B103" s="17" t="n">
        <v>16700625</v>
      </c>
      <c r="C103" s="17" t="s">
        <v>114</v>
      </c>
      <c r="D103" s="17" t="s">
        <v>106</v>
      </c>
      <c r="E103" s="17" t="s">
        <v>292</v>
      </c>
      <c r="F103" s="17" t="s">
        <v>52</v>
      </c>
      <c r="G103" s="34" t="s">
        <v>100</v>
      </c>
      <c r="H103" s="26"/>
    </row>
    <row r="104" customFormat="false" ht="15" hidden="false" customHeight="false" outlineLevel="0" collapsed="false">
      <c r="A104" s="33" t="s">
        <v>293</v>
      </c>
      <c r="B104" s="17" t="n">
        <v>16701321</v>
      </c>
      <c r="C104" s="17" t="s">
        <v>114</v>
      </c>
      <c r="D104" s="17" t="s">
        <v>294</v>
      </c>
      <c r="E104" s="17" t="s">
        <v>295</v>
      </c>
      <c r="F104" s="17" t="s">
        <v>52</v>
      </c>
      <c r="G104" s="34" t="s">
        <v>100</v>
      </c>
      <c r="H104" s="26"/>
    </row>
    <row r="105" customFormat="false" ht="15" hidden="false" customHeight="false" outlineLevel="0" collapsed="false">
      <c r="A105" s="33" t="s">
        <v>296</v>
      </c>
      <c r="B105" s="17" t="n">
        <v>16701618</v>
      </c>
      <c r="C105" s="17" t="s">
        <v>105</v>
      </c>
      <c r="D105" s="17" t="s">
        <v>124</v>
      </c>
      <c r="E105" s="17" t="s">
        <v>20</v>
      </c>
      <c r="F105" s="17" t="s">
        <v>52</v>
      </c>
      <c r="G105" s="34" t="s">
        <v>100</v>
      </c>
      <c r="H105" s="26"/>
    </row>
    <row r="106" customFormat="false" ht="15" hidden="false" customHeight="false" outlineLevel="0" collapsed="false">
      <c r="A106" s="33" t="s">
        <v>297</v>
      </c>
      <c r="B106" s="17" t="n">
        <v>16702018</v>
      </c>
      <c r="C106" s="17" t="s">
        <v>114</v>
      </c>
      <c r="D106" s="17" t="s">
        <v>124</v>
      </c>
      <c r="E106" s="17" t="s">
        <v>20</v>
      </c>
      <c r="F106" s="17" t="s">
        <v>52</v>
      </c>
      <c r="G106" s="34" t="s">
        <v>100</v>
      </c>
      <c r="H106" s="26"/>
    </row>
    <row r="107" customFormat="false" ht="15" hidden="false" customHeight="false" outlineLevel="0" collapsed="false">
      <c r="A107" s="33" t="s">
        <v>298</v>
      </c>
      <c r="B107" s="17" t="n">
        <v>16702039</v>
      </c>
      <c r="C107" s="17" t="s">
        <v>97</v>
      </c>
      <c r="D107" s="17" t="s">
        <v>299</v>
      </c>
      <c r="E107" s="17" t="s">
        <v>20</v>
      </c>
      <c r="F107" s="17" t="s">
        <v>52</v>
      </c>
      <c r="G107" s="34" t="s">
        <v>100</v>
      </c>
      <c r="H107" s="26"/>
    </row>
    <row r="108" customFormat="false" ht="15" hidden="false" customHeight="false" outlineLevel="0" collapsed="false">
      <c r="A108" s="33" t="s">
        <v>300</v>
      </c>
      <c r="B108" s="17" t="n">
        <v>16709061</v>
      </c>
      <c r="C108" s="17" t="s">
        <v>105</v>
      </c>
      <c r="D108" s="17" t="s">
        <v>301</v>
      </c>
      <c r="E108" s="17" t="s">
        <v>20</v>
      </c>
      <c r="F108" s="17" t="s">
        <v>53</v>
      </c>
      <c r="G108" s="34"/>
      <c r="H108" s="26"/>
    </row>
    <row r="109" customFormat="false" ht="15" hidden="false" customHeight="false" outlineLevel="0" collapsed="false">
      <c r="A109" s="33" t="s">
        <v>302</v>
      </c>
      <c r="B109" s="17" t="n">
        <v>16709306</v>
      </c>
      <c r="C109" s="17" t="s">
        <v>102</v>
      </c>
      <c r="D109" s="17" t="s">
        <v>303</v>
      </c>
      <c r="E109" s="17" t="s">
        <v>304</v>
      </c>
      <c r="F109" s="17" t="s">
        <v>53</v>
      </c>
      <c r="G109" s="34"/>
      <c r="H109" s="26"/>
    </row>
    <row r="110" customFormat="false" ht="15" hidden="false" customHeight="false" outlineLevel="0" collapsed="false">
      <c r="A110" s="33" t="s">
        <v>305</v>
      </c>
      <c r="B110" s="17" t="n">
        <v>16709551</v>
      </c>
      <c r="C110" s="17" t="s">
        <v>109</v>
      </c>
      <c r="D110" s="17" t="s">
        <v>306</v>
      </c>
      <c r="E110" s="17" t="s">
        <v>20</v>
      </c>
      <c r="F110" s="17" t="s">
        <v>53</v>
      </c>
      <c r="G110" s="34"/>
      <c r="H110" s="26"/>
    </row>
    <row r="111" customFormat="false" ht="15" hidden="false" customHeight="false" outlineLevel="0" collapsed="false">
      <c r="A111" s="33" t="s">
        <v>307</v>
      </c>
      <c r="B111" s="17" t="n">
        <v>16709731</v>
      </c>
      <c r="C111" s="17" t="s">
        <v>109</v>
      </c>
      <c r="D111" s="17" t="s">
        <v>308</v>
      </c>
      <c r="E111" s="17" t="s">
        <v>20</v>
      </c>
      <c r="F111" s="17" t="s">
        <v>53</v>
      </c>
      <c r="G111" s="34"/>
      <c r="H111" s="26"/>
    </row>
    <row r="112" customFormat="false" ht="15" hidden="false" customHeight="false" outlineLevel="0" collapsed="false">
      <c r="A112" s="33" t="s">
        <v>309</v>
      </c>
      <c r="B112" s="17" t="n">
        <v>16709738</v>
      </c>
      <c r="C112" s="17" t="s">
        <v>163</v>
      </c>
      <c r="D112" s="17" t="s">
        <v>308</v>
      </c>
      <c r="E112" s="17" t="s">
        <v>20</v>
      </c>
      <c r="F112" s="17" t="s">
        <v>53</v>
      </c>
      <c r="G112" s="34"/>
      <c r="H112" s="26"/>
    </row>
    <row r="113" customFormat="false" ht="15" hidden="false" customHeight="false" outlineLevel="0" collapsed="false">
      <c r="A113" s="33" t="s">
        <v>310</v>
      </c>
      <c r="B113" s="17" t="n">
        <v>16709739</v>
      </c>
      <c r="C113" s="17" t="s">
        <v>105</v>
      </c>
      <c r="D113" s="17" t="s">
        <v>308</v>
      </c>
      <c r="E113" s="17" t="s">
        <v>20</v>
      </c>
      <c r="F113" s="17" t="s">
        <v>53</v>
      </c>
      <c r="G113" s="34"/>
      <c r="H113" s="26"/>
    </row>
    <row r="114" customFormat="false" ht="15" hidden="false" customHeight="false" outlineLevel="0" collapsed="false">
      <c r="A114" s="33" t="s">
        <v>311</v>
      </c>
      <c r="B114" s="17" t="n">
        <v>16709756</v>
      </c>
      <c r="C114" s="17" t="s">
        <v>114</v>
      </c>
      <c r="D114" s="17" t="s">
        <v>308</v>
      </c>
      <c r="E114" s="17" t="s">
        <v>20</v>
      </c>
      <c r="F114" s="17" t="s">
        <v>53</v>
      </c>
      <c r="G114" s="34"/>
      <c r="H114" s="26"/>
    </row>
    <row r="115" customFormat="false" ht="15" hidden="false" customHeight="false" outlineLevel="0" collapsed="false">
      <c r="A115" s="33" t="s">
        <v>312</v>
      </c>
      <c r="B115" s="17" t="n">
        <v>16709776</v>
      </c>
      <c r="C115" s="17" t="s">
        <v>170</v>
      </c>
      <c r="D115" s="17" t="s">
        <v>308</v>
      </c>
      <c r="E115" s="17" t="s">
        <v>20</v>
      </c>
      <c r="F115" s="17" t="s">
        <v>53</v>
      </c>
      <c r="G115" s="34"/>
      <c r="H115" s="26"/>
    </row>
    <row r="116" customFormat="false" ht="15" hidden="false" customHeight="false" outlineLevel="0" collapsed="false">
      <c r="A116" s="33" t="s">
        <v>313</v>
      </c>
      <c r="B116" s="17" t="n">
        <v>16709778</v>
      </c>
      <c r="C116" s="17" t="s">
        <v>105</v>
      </c>
      <c r="D116" s="17" t="s">
        <v>308</v>
      </c>
      <c r="E116" s="17" t="s">
        <v>20</v>
      </c>
      <c r="F116" s="17" t="s">
        <v>53</v>
      </c>
      <c r="G116" s="34" t="s">
        <v>100</v>
      </c>
      <c r="H116" s="26"/>
    </row>
    <row r="117" customFormat="false" ht="15" hidden="false" customHeight="false" outlineLevel="0" collapsed="false">
      <c r="A117" s="33" t="s">
        <v>314</v>
      </c>
      <c r="B117" s="17" t="n">
        <v>16709787</v>
      </c>
      <c r="C117" s="17" t="s">
        <v>140</v>
      </c>
      <c r="D117" s="17" t="s">
        <v>315</v>
      </c>
      <c r="E117" s="17" t="s">
        <v>20</v>
      </c>
      <c r="F117" s="17" t="s">
        <v>53</v>
      </c>
      <c r="G117" s="34"/>
      <c r="H117" s="26"/>
    </row>
    <row r="118" customFormat="false" ht="15" hidden="false" customHeight="false" outlineLevel="0" collapsed="false">
      <c r="A118" s="33" t="s">
        <v>316</v>
      </c>
      <c r="B118" s="17" t="n">
        <v>16709792</v>
      </c>
      <c r="C118" s="17" t="s">
        <v>317</v>
      </c>
      <c r="D118" s="17" t="s">
        <v>308</v>
      </c>
      <c r="E118" s="17" t="s">
        <v>20</v>
      </c>
      <c r="F118" s="17" t="s">
        <v>53</v>
      </c>
      <c r="G118" s="34"/>
      <c r="H118" s="35"/>
    </row>
    <row r="119" customFormat="false" ht="15" hidden="false" customHeight="false" outlineLevel="0" collapsed="false">
      <c r="A119" s="33" t="s">
        <v>318</v>
      </c>
      <c r="B119" s="17" t="n">
        <v>16710117</v>
      </c>
      <c r="C119" s="17" t="s">
        <v>114</v>
      </c>
      <c r="D119" s="17" t="s">
        <v>319</v>
      </c>
      <c r="E119" s="17" t="s">
        <v>20</v>
      </c>
      <c r="F119" s="17" t="s">
        <v>53</v>
      </c>
      <c r="G119" s="34" t="s">
        <v>100</v>
      </c>
      <c r="H119" s="35"/>
    </row>
    <row r="120" customFormat="false" ht="15" hidden="false" customHeight="false" outlineLevel="0" collapsed="false">
      <c r="A120" s="33" t="s">
        <v>320</v>
      </c>
      <c r="B120" s="17" t="n">
        <v>16710137</v>
      </c>
      <c r="C120" s="17" t="s">
        <v>102</v>
      </c>
      <c r="D120" s="17" t="s">
        <v>321</v>
      </c>
      <c r="E120" s="17" t="s">
        <v>20</v>
      </c>
      <c r="F120" s="17" t="s">
        <v>53</v>
      </c>
      <c r="G120" s="34" t="s">
        <v>100</v>
      </c>
      <c r="H120" s="35"/>
    </row>
    <row r="121" customFormat="false" ht="15" hidden="false" customHeight="false" outlineLevel="0" collapsed="false">
      <c r="A121" s="33" t="s">
        <v>322</v>
      </c>
      <c r="B121" s="17" t="n">
        <v>16710139</v>
      </c>
      <c r="C121" s="17" t="s">
        <v>105</v>
      </c>
      <c r="D121" s="17" t="s">
        <v>321</v>
      </c>
      <c r="E121" s="17" t="s">
        <v>20</v>
      </c>
      <c r="F121" s="17" t="s">
        <v>53</v>
      </c>
      <c r="G121" s="34" t="s">
        <v>100</v>
      </c>
      <c r="H121" s="35"/>
    </row>
    <row r="122" customFormat="false" ht="15" hidden="false" customHeight="false" outlineLevel="0" collapsed="false">
      <c r="A122" s="33" t="s">
        <v>323</v>
      </c>
      <c r="B122" s="17" t="n">
        <v>16710270</v>
      </c>
      <c r="C122" s="17" t="s">
        <v>114</v>
      </c>
      <c r="D122" s="17" t="s">
        <v>324</v>
      </c>
      <c r="E122" s="17" t="s">
        <v>20</v>
      </c>
      <c r="F122" s="17" t="s">
        <v>53</v>
      </c>
      <c r="G122" s="34"/>
      <c r="H122" s="35"/>
    </row>
    <row r="123" customFormat="false" ht="15" hidden="false" customHeight="false" outlineLevel="0" collapsed="false">
      <c r="A123" s="33" t="s">
        <v>325</v>
      </c>
      <c r="B123" s="17" t="n">
        <v>16710277</v>
      </c>
      <c r="C123" s="17" t="s">
        <v>163</v>
      </c>
      <c r="D123" s="17" t="s">
        <v>326</v>
      </c>
      <c r="E123" s="17" t="s">
        <v>327</v>
      </c>
      <c r="F123" s="17" t="s">
        <v>53</v>
      </c>
      <c r="G123" s="34" t="s">
        <v>100</v>
      </c>
      <c r="H123" s="35"/>
    </row>
    <row r="124" customFormat="false" ht="15" hidden="false" customHeight="false" outlineLevel="0" collapsed="false">
      <c r="A124" s="33" t="s">
        <v>328</v>
      </c>
      <c r="B124" s="17" t="n">
        <v>16710327</v>
      </c>
      <c r="C124" s="17" t="s">
        <v>97</v>
      </c>
      <c r="D124" s="17" t="s">
        <v>329</v>
      </c>
      <c r="E124" s="17" t="s">
        <v>20</v>
      </c>
      <c r="F124" s="17" t="s">
        <v>53</v>
      </c>
      <c r="G124" s="34"/>
      <c r="H124" s="35"/>
    </row>
    <row r="125" customFormat="false" ht="15" hidden="false" customHeight="false" outlineLevel="0" collapsed="false">
      <c r="A125" s="33" t="s">
        <v>330</v>
      </c>
      <c r="B125" s="17" t="n">
        <v>16710359</v>
      </c>
      <c r="C125" s="17" t="s">
        <v>105</v>
      </c>
      <c r="D125" s="17" t="s">
        <v>301</v>
      </c>
      <c r="E125" s="17" t="s">
        <v>331</v>
      </c>
      <c r="F125" s="17" t="s">
        <v>53</v>
      </c>
      <c r="G125" s="34"/>
      <c r="H125" s="35"/>
    </row>
    <row r="126" customFormat="false" ht="15" hidden="false" customHeight="false" outlineLevel="0" collapsed="false">
      <c r="A126" s="33" t="s">
        <v>332</v>
      </c>
      <c r="B126" s="17" t="n">
        <v>16710380</v>
      </c>
      <c r="C126" s="17" t="s">
        <v>105</v>
      </c>
      <c r="D126" s="17" t="s">
        <v>333</v>
      </c>
      <c r="E126" s="17" t="s">
        <v>20</v>
      </c>
      <c r="F126" s="17" t="s">
        <v>53</v>
      </c>
      <c r="G126" s="34"/>
      <c r="H126" s="35"/>
    </row>
    <row r="127" customFormat="false" ht="15" hidden="false" customHeight="false" outlineLevel="0" collapsed="false">
      <c r="A127" s="33" t="s">
        <v>334</v>
      </c>
      <c r="B127" s="17" t="n">
        <v>16710470</v>
      </c>
      <c r="C127" s="17" t="s">
        <v>120</v>
      </c>
      <c r="D127" s="17" t="s">
        <v>181</v>
      </c>
      <c r="E127" s="17" t="s">
        <v>20</v>
      </c>
      <c r="F127" s="17" t="s">
        <v>53</v>
      </c>
      <c r="G127" s="34" t="s">
        <v>100</v>
      </c>
      <c r="H127" s="35"/>
    </row>
    <row r="128" customFormat="false" ht="15" hidden="false" customHeight="true" outlineLevel="0" collapsed="false">
      <c r="A128" s="33" t="s">
        <v>335</v>
      </c>
      <c r="B128" s="17" t="n">
        <v>16710593</v>
      </c>
      <c r="C128" s="17" t="s">
        <v>140</v>
      </c>
      <c r="D128" s="17" t="s">
        <v>294</v>
      </c>
      <c r="E128" s="36" t="s">
        <v>336</v>
      </c>
      <c r="F128" s="17" t="s">
        <v>53</v>
      </c>
      <c r="G128" s="34" t="s">
        <v>100</v>
      </c>
      <c r="H128" s="35"/>
    </row>
    <row r="129" customFormat="false" ht="15" hidden="false" customHeight="false" outlineLevel="0" collapsed="false">
      <c r="A129" s="33" t="s">
        <v>337</v>
      </c>
      <c r="B129" s="17" t="n">
        <v>16710595</v>
      </c>
      <c r="C129" s="17" t="s">
        <v>163</v>
      </c>
      <c r="D129" s="17" t="s">
        <v>294</v>
      </c>
      <c r="E129" s="36"/>
      <c r="F129" s="17" t="s">
        <v>53</v>
      </c>
      <c r="G129" s="34" t="s">
        <v>100</v>
      </c>
      <c r="H129" s="35"/>
    </row>
    <row r="130" customFormat="false" ht="15" hidden="false" customHeight="false" outlineLevel="0" collapsed="false">
      <c r="A130" s="33" t="s">
        <v>338</v>
      </c>
      <c r="B130" s="17" t="n">
        <v>16738160</v>
      </c>
      <c r="C130" s="17" t="s">
        <v>97</v>
      </c>
      <c r="D130" s="17" t="s">
        <v>232</v>
      </c>
      <c r="E130" s="17" t="s">
        <v>20</v>
      </c>
      <c r="F130" s="17" t="s">
        <v>54</v>
      </c>
      <c r="G130" s="34" t="s">
        <v>100</v>
      </c>
      <c r="H130" s="35"/>
    </row>
    <row r="131" customFormat="false" ht="15" hidden="false" customHeight="false" outlineLevel="0" collapsed="false">
      <c r="A131" s="33" t="s">
        <v>339</v>
      </c>
      <c r="B131" s="17" t="n">
        <v>16738734</v>
      </c>
      <c r="C131" s="17" t="s">
        <v>120</v>
      </c>
      <c r="D131" s="17" t="s">
        <v>210</v>
      </c>
      <c r="E131" s="17" t="s">
        <v>20</v>
      </c>
      <c r="F131" s="17" t="s">
        <v>54</v>
      </c>
      <c r="G131" s="34" t="s">
        <v>100</v>
      </c>
      <c r="H131" s="35"/>
    </row>
    <row r="132" customFormat="false" ht="15" hidden="false" customHeight="false" outlineLevel="0" collapsed="false">
      <c r="A132" s="33" t="s">
        <v>340</v>
      </c>
      <c r="B132" s="17" t="n">
        <v>16739675</v>
      </c>
      <c r="C132" s="17" t="s">
        <v>105</v>
      </c>
      <c r="D132" s="17" t="s">
        <v>341</v>
      </c>
      <c r="E132" s="17" t="s">
        <v>342</v>
      </c>
      <c r="F132" s="17" t="s">
        <v>55</v>
      </c>
      <c r="G132" s="34" t="s">
        <v>100</v>
      </c>
      <c r="H132" s="35"/>
    </row>
    <row r="133" customFormat="false" ht="15" hidden="false" customHeight="false" outlineLevel="0" collapsed="false">
      <c r="A133" s="33" t="s">
        <v>343</v>
      </c>
      <c r="B133" s="17" t="n">
        <v>17014229</v>
      </c>
      <c r="C133" s="17" t="s">
        <v>163</v>
      </c>
      <c r="D133" s="17" t="s">
        <v>277</v>
      </c>
      <c r="E133" s="17" t="s">
        <v>344</v>
      </c>
      <c r="F133" s="17" t="s">
        <v>56</v>
      </c>
      <c r="G133" s="34" t="s">
        <v>100</v>
      </c>
      <c r="H133" s="35"/>
    </row>
    <row r="134" customFormat="false" ht="15" hidden="false" customHeight="false" outlineLevel="0" collapsed="false">
      <c r="A134" s="33" t="s">
        <v>345</v>
      </c>
      <c r="B134" s="17" t="n">
        <v>17371903</v>
      </c>
      <c r="C134" s="17" t="s">
        <v>170</v>
      </c>
      <c r="D134" s="17" t="s">
        <v>124</v>
      </c>
      <c r="E134" s="17" t="s">
        <v>20</v>
      </c>
      <c r="F134" s="17" t="s">
        <v>61</v>
      </c>
      <c r="G134" s="34" t="s">
        <v>100</v>
      </c>
      <c r="H134" s="35"/>
    </row>
    <row r="135" customFormat="false" ht="15" hidden="false" customHeight="false" outlineLevel="0" collapsed="false">
      <c r="A135" s="33" t="s">
        <v>346</v>
      </c>
      <c r="B135" s="17" t="n">
        <v>17371941</v>
      </c>
      <c r="C135" s="17" t="s">
        <v>105</v>
      </c>
      <c r="D135" s="17" t="s">
        <v>269</v>
      </c>
      <c r="E135" s="17" t="s">
        <v>347</v>
      </c>
      <c r="F135" s="17" t="s">
        <v>61</v>
      </c>
      <c r="G135" s="34" t="s">
        <v>100</v>
      </c>
      <c r="H135" s="35"/>
    </row>
    <row r="136" customFormat="false" ht="15" hidden="false" customHeight="false" outlineLevel="0" collapsed="false">
      <c r="A136" s="33" t="s">
        <v>348</v>
      </c>
      <c r="B136" s="17" t="n">
        <v>17372321</v>
      </c>
      <c r="C136" s="17" t="s">
        <v>114</v>
      </c>
      <c r="D136" s="17" t="s">
        <v>349</v>
      </c>
      <c r="E136" s="17" t="s">
        <v>350</v>
      </c>
      <c r="F136" s="17" t="s">
        <v>61</v>
      </c>
      <c r="G136" s="34" t="s">
        <v>100</v>
      </c>
      <c r="H136" s="35"/>
    </row>
    <row r="137" customFormat="false" ht="15" hidden="false" customHeight="false" outlineLevel="0" collapsed="false">
      <c r="A137" s="33" t="s">
        <v>351</v>
      </c>
      <c r="B137" s="17" t="n">
        <v>17373071</v>
      </c>
      <c r="C137" s="17" t="s">
        <v>140</v>
      </c>
      <c r="D137" s="17" t="s">
        <v>217</v>
      </c>
      <c r="E137" s="17" t="s">
        <v>352</v>
      </c>
      <c r="F137" s="17" t="s">
        <v>61</v>
      </c>
      <c r="G137" s="34" t="s">
        <v>100</v>
      </c>
      <c r="H137" s="35"/>
    </row>
    <row r="138" customFormat="false" ht="15" hidden="false" customHeight="false" outlineLevel="0" collapsed="false">
      <c r="A138" s="33" t="s">
        <v>353</v>
      </c>
      <c r="B138" s="17" t="n">
        <v>17373146</v>
      </c>
      <c r="C138" s="17" t="s">
        <v>114</v>
      </c>
      <c r="D138" s="17" t="s">
        <v>354</v>
      </c>
      <c r="E138" s="17" t="s">
        <v>20</v>
      </c>
      <c r="F138" s="17" t="s">
        <v>61</v>
      </c>
      <c r="G138" s="34" t="s">
        <v>100</v>
      </c>
      <c r="H138" s="35"/>
    </row>
    <row r="139" customFormat="false" ht="15" hidden="false" customHeight="false" outlineLevel="0" collapsed="false">
      <c r="A139" s="33" t="s">
        <v>355</v>
      </c>
      <c r="B139" s="17" t="n">
        <v>17379868</v>
      </c>
      <c r="C139" s="17" t="s">
        <v>105</v>
      </c>
      <c r="D139" s="17" t="s">
        <v>247</v>
      </c>
      <c r="E139" s="17" t="s">
        <v>356</v>
      </c>
      <c r="F139" s="17" t="s">
        <v>62</v>
      </c>
      <c r="G139" s="34" t="s">
        <v>100</v>
      </c>
      <c r="H139" s="35"/>
    </row>
    <row r="140" customFormat="false" ht="15" hidden="false" customHeight="false" outlineLevel="0" collapsed="false">
      <c r="A140" s="33" t="s">
        <v>357</v>
      </c>
      <c r="B140" s="17" t="n">
        <v>17505724</v>
      </c>
      <c r="C140" s="17" t="s">
        <v>163</v>
      </c>
      <c r="D140" s="17" t="s">
        <v>358</v>
      </c>
      <c r="E140" s="17" t="s">
        <v>20</v>
      </c>
      <c r="F140" s="17" t="s">
        <v>63</v>
      </c>
      <c r="G140" s="34" t="s">
        <v>100</v>
      </c>
      <c r="H140" s="35"/>
    </row>
    <row r="141" customFormat="false" ht="15" hidden="false" customHeight="false" outlineLevel="0" collapsed="false">
      <c r="A141" s="33" t="s">
        <v>359</v>
      </c>
      <c r="B141" s="17" t="n">
        <v>17545579</v>
      </c>
      <c r="C141" s="17" t="s">
        <v>105</v>
      </c>
      <c r="D141" s="17" t="s">
        <v>354</v>
      </c>
      <c r="E141" s="17" t="s">
        <v>20</v>
      </c>
      <c r="F141" s="17" t="s">
        <v>65</v>
      </c>
      <c r="G141" s="34" t="s">
        <v>100</v>
      </c>
      <c r="H141" s="35"/>
    </row>
    <row r="142" customFormat="false" ht="15" hidden="false" customHeight="false" outlineLevel="0" collapsed="false">
      <c r="A142" s="33" t="s">
        <v>360</v>
      </c>
      <c r="B142" s="17" t="n">
        <v>17545608</v>
      </c>
      <c r="C142" s="17" t="s">
        <v>97</v>
      </c>
      <c r="D142" s="17" t="s">
        <v>103</v>
      </c>
      <c r="E142" s="17" t="s">
        <v>361</v>
      </c>
      <c r="F142" s="17" t="s">
        <v>65</v>
      </c>
      <c r="G142" s="34" t="s">
        <v>100</v>
      </c>
      <c r="H142" s="35"/>
    </row>
    <row r="143" customFormat="false" ht="15" hidden="false" customHeight="false" outlineLevel="0" collapsed="false">
      <c r="A143" s="33" t="s">
        <v>362</v>
      </c>
      <c r="B143" s="17" t="n">
        <v>17545978</v>
      </c>
      <c r="C143" s="17" t="s">
        <v>105</v>
      </c>
      <c r="D143" s="17" t="s">
        <v>115</v>
      </c>
      <c r="E143" s="17" t="s">
        <v>20</v>
      </c>
      <c r="F143" s="17" t="s">
        <v>65</v>
      </c>
      <c r="G143" s="34" t="s">
        <v>100</v>
      </c>
      <c r="H143" s="35"/>
    </row>
    <row r="144" customFormat="false" ht="15" hidden="false" customHeight="false" outlineLevel="0" collapsed="false">
      <c r="A144" s="33" t="s">
        <v>363</v>
      </c>
      <c r="B144" s="17" t="n">
        <v>17546107</v>
      </c>
      <c r="C144" s="17" t="s">
        <v>166</v>
      </c>
      <c r="D144" s="17" t="s">
        <v>319</v>
      </c>
      <c r="E144" s="17" t="s">
        <v>20</v>
      </c>
      <c r="F144" s="17" t="s">
        <v>65</v>
      </c>
      <c r="G144" s="34" t="s">
        <v>100</v>
      </c>
      <c r="H144" s="35"/>
    </row>
    <row r="145" customFormat="false" ht="15" hidden="false" customHeight="false" outlineLevel="0" collapsed="false">
      <c r="A145" s="33" t="s">
        <v>364</v>
      </c>
      <c r="B145" s="17" t="n">
        <v>17567196</v>
      </c>
      <c r="C145" s="17" t="s">
        <v>109</v>
      </c>
      <c r="D145" s="17" t="s">
        <v>234</v>
      </c>
      <c r="E145" s="17" t="s">
        <v>20</v>
      </c>
      <c r="F145" s="17" t="s">
        <v>66</v>
      </c>
      <c r="G145" s="34" t="s">
        <v>100</v>
      </c>
      <c r="H145" s="35"/>
    </row>
    <row r="146" customFormat="false" ht="15" hidden="false" customHeight="false" outlineLevel="0" collapsed="false">
      <c r="A146" s="33" t="s">
        <v>365</v>
      </c>
      <c r="B146" s="17" t="n">
        <v>17803995</v>
      </c>
      <c r="C146" s="17" t="s">
        <v>109</v>
      </c>
      <c r="D146" s="17" t="s">
        <v>175</v>
      </c>
      <c r="E146" s="17" t="s">
        <v>366</v>
      </c>
      <c r="F146" s="17" t="s">
        <v>67</v>
      </c>
      <c r="G146" s="34" t="s">
        <v>100</v>
      </c>
      <c r="H146" s="35"/>
    </row>
    <row r="147" customFormat="false" ht="15" hidden="false" customHeight="false" outlineLevel="0" collapsed="false">
      <c r="A147" s="33" t="s">
        <v>367</v>
      </c>
      <c r="B147" s="17" t="n">
        <v>17952088</v>
      </c>
      <c r="C147" s="17" t="s">
        <v>105</v>
      </c>
      <c r="D147" s="17" t="s">
        <v>321</v>
      </c>
      <c r="E147" s="17" t="s">
        <v>368</v>
      </c>
      <c r="F147" s="17" t="s">
        <v>69</v>
      </c>
      <c r="G147" s="34" t="s">
        <v>100</v>
      </c>
      <c r="H147" s="35"/>
    </row>
    <row r="148" customFormat="false" ht="15" hidden="false" customHeight="false" outlineLevel="0" collapsed="false">
      <c r="A148" s="33" t="s">
        <v>369</v>
      </c>
      <c r="B148" s="17" t="n">
        <v>19155627</v>
      </c>
      <c r="C148" s="17" t="s">
        <v>166</v>
      </c>
      <c r="D148" s="17" t="s">
        <v>294</v>
      </c>
      <c r="E148" s="17" t="s">
        <v>370</v>
      </c>
      <c r="F148" s="17" t="s">
        <v>71</v>
      </c>
      <c r="G148" s="34" t="s">
        <v>100</v>
      </c>
      <c r="H148" s="35"/>
    </row>
    <row r="149" customFormat="false" ht="15" hidden="false" customHeight="false" outlineLevel="0" collapsed="false">
      <c r="A149" s="33" t="s">
        <v>371</v>
      </c>
      <c r="B149" s="17" t="n">
        <v>19244877</v>
      </c>
      <c r="C149" s="17" t="s">
        <v>105</v>
      </c>
      <c r="D149" s="17" t="s">
        <v>124</v>
      </c>
      <c r="E149" s="17" t="s">
        <v>20</v>
      </c>
      <c r="F149" s="17" t="s">
        <v>72</v>
      </c>
      <c r="G149" s="34" t="s">
        <v>100</v>
      </c>
      <c r="H149" s="35"/>
    </row>
    <row r="150" customFormat="false" ht="15" hidden="false" customHeight="false" outlineLevel="0" collapsed="false">
      <c r="A150" s="33" t="s">
        <v>372</v>
      </c>
      <c r="B150" s="17" t="n">
        <v>19245068</v>
      </c>
      <c r="C150" s="17" t="s">
        <v>114</v>
      </c>
      <c r="D150" s="17" t="s">
        <v>319</v>
      </c>
      <c r="E150" s="17" t="s">
        <v>20</v>
      </c>
      <c r="F150" s="17" t="s">
        <v>72</v>
      </c>
      <c r="G150" s="34" t="s">
        <v>100</v>
      </c>
      <c r="H150" s="35"/>
    </row>
    <row r="151" customFormat="false" ht="15" hidden="false" customHeight="false" outlineLevel="0" collapsed="false">
      <c r="A151" s="33" t="s">
        <v>373</v>
      </c>
      <c r="B151" s="17" t="n">
        <v>19245417</v>
      </c>
      <c r="C151" s="17" t="s">
        <v>140</v>
      </c>
      <c r="D151" s="17" t="s">
        <v>103</v>
      </c>
      <c r="E151" s="17" t="s">
        <v>374</v>
      </c>
      <c r="F151" s="17" t="s">
        <v>72</v>
      </c>
      <c r="G151" s="34" t="s">
        <v>100</v>
      </c>
      <c r="H151" s="35"/>
    </row>
    <row r="152" customFormat="false" ht="15" hidden="false" customHeight="false" outlineLevel="0" collapsed="false">
      <c r="A152" s="33" t="s">
        <v>375</v>
      </c>
      <c r="B152" s="17" t="n">
        <v>20828710</v>
      </c>
      <c r="C152" s="17" t="s">
        <v>163</v>
      </c>
      <c r="D152" s="17" t="s">
        <v>115</v>
      </c>
      <c r="E152" s="17" t="s">
        <v>20</v>
      </c>
      <c r="F152" s="17" t="s">
        <v>75</v>
      </c>
      <c r="G152" s="34" t="s">
        <v>100</v>
      </c>
      <c r="H152" s="35"/>
    </row>
    <row r="153" customFormat="false" ht="15" hidden="false" customHeight="false" outlineLevel="0" collapsed="false">
      <c r="A153" s="33" t="s">
        <v>376</v>
      </c>
      <c r="B153" s="17" t="n">
        <v>20829192</v>
      </c>
      <c r="C153" s="17" t="s">
        <v>105</v>
      </c>
      <c r="D153" s="17" t="s">
        <v>124</v>
      </c>
      <c r="E153" s="17" t="s">
        <v>20</v>
      </c>
      <c r="F153" s="17" t="s">
        <v>75</v>
      </c>
      <c r="G153" s="34" t="s">
        <v>100</v>
      </c>
      <c r="H153" s="35"/>
    </row>
    <row r="154" customFormat="false" ht="15" hidden="false" customHeight="false" outlineLevel="0" collapsed="false">
      <c r="A154" s="33" t="s">
        <v>377</v>
      </c>
      <c r="B154" s="17" t="n">
        <v>21041911</v>
      </c>
      <c r="C154" s="17" t="s">
        <v>102</v>
      </c>
      <c r="D154" s="17" t="s">
        <v>115</v>
      </c>
      <c r="E154" s="17" t="s">
        <v>20</v>
      </c>
      <c r="F154" s="17" t="s">
        <v>76</v>
      </c>
      <c r="G154" s="34" t="s">
        <v>100</v>
      </c>
      <c r="H154" s="35"/>
    </row>
    <row r="155" customFormat="false" ht="15" hidden="false" customHeight="false" outlineLevel="0" collapsed="false">
      <c r="A155" s="33" t="s">
        <v>378</v>
      </c>
      <c r="B155" s="17" t="n">
        <v>21043272</v>
      </c>
      <c r="C155" s="17" t="s">
        <v>114</v>
      </c>
      <c r="D155" s="17" t="s">
        <v>354</v>
      </c>
      <c r="E155" s="17" t="s">
        <v>20</v>
      </c>
      <c r="F155" s="17" t="s">
        <v>76</v>
      </c>
      <c r="G155" s="34" t="s">
        <v>100</v>
      </c>
      <c r="H155" s="35"/>
    </row>
    <row r="156" customFormat="false" ht="15" hidden="false" customHeight="false" outlineLevel="0" collapsed="false">
      <c r="A156" s="33" t="s">
        <v>379</v>
      </c>
      <c r="B156" s="17" t="n">
        <v>21043387</v>
      </c>
      <c r="C156" s="17" t="s">
        <v>163</v>
      </c>
      <c r="D156" s="17" t="s">
        <v>181</v>
      </c>
      <c r="E156" s="17" t="s">
        <v>20</v>
      </c>
      <c r="F156" s="17" t="s">
        <v>76</v>
      </c>
      <c r="G156" s="34" t="s">
        <v>100</v>
      </c>
      <c r="H156" s="35"/>
    </row>
    <row r="157" customFormat="false" ht="15" hidden="false" customHeight="false" outlineLevel="0" collapsed="false">
      <c r="A157" s="33" t="s">
        <v>380</v>
      </c>
      <c r="B157" s="17" t="n">
        <v>21043446</v>
      </c>
      <c r="C157" s="17" t="s">
        <v>109</v>
      </c>
      <c r="D157" s="17" t="s">
        <v>115</v>
      </c>
      <c r="E157" s="17" t="s">
        <v>20</v>
      </c>
      <c r="F157" s="17" t="s">
        <v>76</v>
      </c>
      <c r="G157" s="34" t="s">
        <v>100</v>
      </c>
      <c r="H157" s="35"/>
    </row>
    <row r="158" customFormat="false" ht="15" hidden="false" customHeight="false" outlineLevel="0" collapsed="false">
      <c r="A158" s="33" t="s">
        <v>381</v>
      </c>
      <c r="B158" s="17" t="n">
        <v>21207611</v>
      </c>
      <c r="C158" s="17" t="s">
        <v>114</v>
      </c>
      <c r="D158" s="17" t="s">
        <v>321</v>
      </c>
      <c r="E158" s="17" t="s">
        <v>382</v>
      </c>
      <c r="F158" s="17" t="s">
        <v>77</v>
      </c>
      <c r="G158" s="34" t="s">
        <v>100</v>
      </c>
      <c r="H158" s="35"/>
    </row>
    <row r="159" customFormat="false" ht="15" hidden="false" customHeight="false" outlineLevel="0" collapsed="false">
      <c r="A159" s="33" t="s">
        <v>383</v>
      </c>
      <c r="B159" s="17" t="n">
        <v>21208068</v>
      </c>
      <c r="C159" s="17" t="s">
        <v>109</v>
      </c>
      <c r="D159" s="17" t="s">
        <v>234</v>
      </c>
      <c r="E159" s="17" t="s">
        <v>20</v>
      </c>
      <c r="F159" s="17" t="s">
        <v>77</v>
      </c>
      <c r="G159" s="34" t="s">
        <v>100</v>
      </c>
      <c r="H159" s="35"/>
    </row>
    <row r="160" customFormat="false" ht="15" hidden="false" customHeight="false" outlineLevel="0" collapsed="false">
      <c r="A160" s="33" t="s">
        <v>384</v>
      </c>
      <c r="B160" s="17" t="n">
        <v>21208412</v>
      </c>
      <c r="C160" s="17" t="s">
        <v>114</v>
      </c>
      <c r="D160" s="17" t="s">
        <v>181</v>
      </c>
      <c r="E160" s="17" t="s">
        <v>385</v>
      </c>
      <c r="F160" s="17" t="s">
        <v>77</v>
      </c>
      <c r="G160" s="34" t="s">
        <v>100</v>
      </c>
      <c r="H160" s="35"/>
    </row>
    <row r="161" customFormat="false" ht="15" hidden="false" customHeight="false" outlineLevel="0" collapsed="false">
      <c r="A161" s="33" t="s">
        <v>386</v>
      </c>
      <c r="B161" s="17" t="n">
        <v>21861523</v>
      </c>
      <c r="C161" s="17" t="s">
        <v>114</v>
      </c>
      <c r="D161" s="17" t="s">
        <v>124</v>
      </c>
      <c r="E161" s="17" t="s">
        <v>20</v>
      </c>
      <c r="F161" s="17" t="s">
        <v>78</v>
      </c>
      <c r="G161" s="34" t="s">
        <v>100</v>
      </c>
      <c r="H161" s="35"/>
    </row>
    <row r="162" customFormat="false" ht="15" hidden="false" customHeight="false" outlineLevel="0" collapsed="false">
      <c r="A162" s="33" t="s">
        <v>387</v>
      </c>
      <c r="B162" s="17" t="n">
        <v>21861599</v>
      </c>
      <c r="C162" s="17" t="s">
        <v>114</v>
      </c>
      <c r="D162" s="17" t="s">
        <v>217</v>
      </c>
      <c r="E162" s="17" t="s">
        <v>388</v>
      </c>
      <c r="F162" s="17" t="s">
        <v>78</v>
      </c>
      <c r="G162" s="34" t="s">
        <v>100</v>
      </c>
      <c r="H162" s="35"/>
    </row>
    <row r="163" customFormat="false" ht="15" hidden="false" customHeight="false" outlineLevel="0" collapsed="false">
      <c r="A163" s="33" t="s">
        <v>389</v>
      </c>
      <c r="B163" s="17" t="n">
        <v>21862245</v>
      </c>
      <c r="C163" s="17" t="s">
        <v>149</v>
      </c>
      <c r="D163" s="17" t="s">
        <v>217</v>
      </c>
      <c r="E163" s="17" t="s">
        <v>390</v>
      </c>
      <c r="F163" s="17" t="s">
        <v>78</v>
      </c>
      <c r="G163" s="34" t="s">
        <v>100</v>
      </c>
      <c r="H163" s="35"/>
    </row>
    <row r="164" customFormat="false" ht="15" hidden="false" customHeight="false" outlineLevel="0" collapsed="false">
      <c r="A164" s="33" t="s">
        <v>391</v>
      </c>
      <c r="B164" s="17" t="n">
        <v>22084600</v>
      </c>
      <c r="C164" s="17" t="s">
        <v>163</v>
      </c>
      <c r="D164" s="17" t="s">
        <v>124</v>
      </c>
      <c r="E164" s="17" t="s">
        <v>20</v>
      </c>
      <c r="F164" s="17" t="s">
        <v>79</v>
      </c>
      <c r="G164" s="34" t="s">
        <v>100</v>
      </c>
      <c r="H164" s="35"/>
    </row>
    <row r="165" customFormat="false" ht="15" hidden="false" customHeight="false" outlineLevel="0" collapsed="false">
      <c r="A165" s="33" t="s">
        <v>392</v>
      </c>
      <c r="B165" s="17" t="n">
        <v>22085680</v>
      </c>
      <c r="C165" s="17" t="s">
        <v>120</v>
      </c>
      <c r="D165" s="17" t="s">
        <v>106</v>
      </c>
      <c r="E165" s="17" t="s">
        <v>20</v>
      </c>
      <c r="F165" s="17" t="s">
        <v>79</v>
      </c>
      <c r="G165" s="34" t="s">
        <v>100</v>
      </c>
      <c r="H165" s="35"/>
    </row>
    <row r="166" customFormat="false" ht="15" hidden="false" customHeight="false" outlineLevel="0" collapsed="false">
      <c r="A166" s="33" t="s">
        <v>393</v>
      </c>
      <c r="B166" s="17" t="n">
        <v>22172960</v>
      </c>
      <c r="C166" s="17" t="s">
        <v>97</v>
      </c>
      <c r="D166" s="17" t="s">
        <v>106</v>
      </c>
      <c r="E166" s="17" t="s">
        <v>394</v>
      </c>
      <c r="F166" s="17" t="s">
        <v>80</v>
      </c>
      <c r="G166" s="34" t="s">
        <v>100</v>
      </c>
      <c r="H166" s="35"/>
    </row>
    <row r="167" customFormat="false" ht="15" hidden="false" customHeight="false" outlineLevel="0" collapsed="false">
      <c r="A167" s="33" t="s">
        <v>395</v>
      </c>
      <c r="B167" s="17" t="n">
        <v>22173742</v>
      </c>
      <c r="C167" s="17" t="s">
        <v>114</v>
      </c>
      <c r="D167" s="17" t="s">
        <v>210</v>
      </c>
      <c r="E167" s="17" t="s">
        <v>20</v>
      </c>
      <c r="F167" s="17" t="s">
        <v>80</v>
      </c>
      <c r="G167" s="34" t="s">
        <v>100</v>
      </c>
      <c r="H167" s="35"/>
    </row>
    <row r="168" customFormat="false" ht="15" hidden="false" customHeight="false" outlineLevel="0" collapsed="false">
      <c r="A168" s="33" t="s">
        <v>396</v>
      </c>
      <c r="B168" s="17" t="n">
        <v>23137948</v>
      </c>
      <c r="C168" s="17" t="s">
        <v>163</v>
      </c>
      <c r="D168" s="17" t="s">
        <v>124</v>
      </c>
      <c r="E168" s="17" t="s">
        <v>20</v>
      </c>
      <c r="F168" s="17" t="s">
        <v>82</v>
      </c>
      <c r="G168" s="34" t="s">
        <v>100</v>
      </c>
      <c r="H168" s="35"/>
    </row>
    <row r="169" customFormat="false" ht="15" hidden="false" customHeight="false" outlineLevel="0" collapsed="false">
      <c r="A169" s="33" t="s">
        <v>397</v>
      </c>
      <c r="B169" s="17" t="n">
        <v>23138020</v>
      </c>
      <c r="C169" s="17" t="s">
        <v>222</v>
      </c>
      <c r="D169" s="17" t="s">
        <v>321</v>
      </c>
      <c r="E169" s="17" t="s">
        <v>398</v>
      </c>
      <c r="F169" s="17" t="s">
        <v>82</v>
      </c>
      <c r="G169" s="34" t="s">
        <v>100</v>
      </c>
      <c r="H169" s="35"/>
    </row>
    <row r="170" customFormat="false" ht="15" hidden="false" customHeight="false" outlineLevel="0" collapsed="false">
      <c r="A170" s="33" t="s">
        <v>399</v>
      </c>
      <c r="B170" s="17" t="n">
        <v>23138536</v>
      </c>
      <c r="C170" s="17" t="s">
        <v>102</v>
      </c>
      <c r="D170" s="17" t="s">
        <v>181</v>
      </c>
      <c r="E170" s="17" t="s">
        <v>400</v>
      </c>
      <c r="F170" s="17" t="s">
        <v>82</v>
      </c>
      <c r="G170" s="34" t="s">
        <v>100</v>
      </c>
      <c r="H170" s="35"/>
    </row>
    <row r="171" customFormat="false" ht="15" hidden="false" customHeight="false" outlineLevel="0" collapsed="false">
      <c r="A171" s="33" t="s">
        <v>401</v>
      </c>
      <c r="B171" s="17" t="n">
        <v>23138634</v>
      </c>
      <c r="C171" s="17" t="s">
        <v>114</v>
      </c>
      <c r="D171" s="17" t="s">
        <v>217</v>
      </c>
      <c r="E171" s="17" t="s">
        <v>402</v>
      </c>
      <c r="F171" s="17" t="s">
        <v>82</v>
      </c>
      <c r="G171" s="34" t="s">
        <v>100</v>
      </c>
      <c r="H171" s="35"/>
    </row>
    <row r="172" customFormat="false" ht="15" hidden="false" customHeight="false" outlineLevel="0" collapsed="false">
      <c r="A172" s="33" t="s">
        <v>403</v>
      </c>
      <c r="B172" s="17" t="n">
        <v>23138653</v>
      </c>
      <c r="C172" s="17" t="s">
        <v>97</v>
      </c>
      <c r="D172" s="17" t="s">
        <v>115</v>
      </c>
      <c r="E172" s="17" t="s">
        <v>20</v>
      </c>
      <c r="F172" s="17" t="s">
        <v>82</v>
      </c>
      <c r="G172" s="34" t="s">
        <v>100</v>
      </c>
      <c r="H172" s="35"/>
    </row>
    <row r="173" customFormat="false" ht="15" hidden="false" customHeight="false" outlineLevel="0" collapsed="false">
      <c r="A173" s="33" t="s">
        <v>404</v>
      </c>
      <c r="B173" s="17" t="n">
        <v>23198194</v>
      </c>
      <c r="C173" s="17" t="s">
        <v>114</v>
      </c>
      <c r="D173" s="17" t="s">
        <v>217</v>
      </c>
      <c r="E173" s="17" t="s">
        <v>20</v>
      </c>
      <c r="F173" s="17" t="s">
        <v>83</v>
      </c>
      <c r="G173" s="34" t="s">
        <v>100</v>
      </c>
      <c r="H173" s="35"/>
    </row>
    <row r="174" customFormat="false" ht="15" hidden="false" customHeight="false" outlineLevel="0" collapsed="false">
      <c r="A174" s="33" t="s">
        <v>405</v>
      </c>
      <c r="B174" s="17" t="n">
        <v>23232623</v>
      </c>
      <c r="C174" s="17" t="s">
        <v>114</v>
      </c>
      <c r="D174" s="17" t="s">
        <v>210</v>
      </c>
      <c r="E174" s="17" t="s">
        <v>20</v>
      </c>
      <c r="F174" s="17" t="s">
        <v>84</v>
      </c>
      <c r="G174" s="34" t="s">
        <v>100</v>
      </c>
      <c r="H174" s="35"/>
    </row>
    <row r="175" customFormat="false" ht="15" hidden="false" customHeight="false" outlineLevel="0" collapsed="false">
      <c r="A175" s="33" t="s">
        <v>406</v>
      </c>
      <c r="B175" s="17" t="n">
        <v>23464900</v>
      </c>
      <c r="C175" s="17" t="s">
        <v>97</v>
      </c>
      <c r="D175" s="17" t="s">
        <v>321</v>
      </c>
      <c r="E175" s="17" t="s">
        <v>407</v>
      </c>
      <c r="F175" s="17" t="s">
        <v>86</v>
      </c>
      <c r="G175" s="34" t="s">
        <v>100</v>
      </c>
      <c r="H175" s="35"/>
    </row>
    <row r="176" customFormat="false" ht="15" hidden="false" customHeight="false" outlineLevel="0" collapsed="false">
      <c r="A176" s="33" t="s">
        <v>408</v>
      </c>
      <c r="B176" s="17" t="n">
        <v>24395033</v>
      </c>
      <c r="C176" s="17" t="s">
        <v>409</v>
      </c>
      <c r="D176" s="17" t="s">
        <v>175</v>
      </c>
      <c r="E176" s="17" t="s">
        <v>20</v>
      </c>
      <c r="F176" s="17" t="s">
        <v>87</v>
      </c>
      <c r="G176" s="34" t="s">
        <v>100</v>
      </c>
      <c r="H176" s="35"/>
    </row>
    <row r="177" customFormat="false" ht="15.75" hidden="false" customHeight="false" outlineLevel="0" collapsed="false">
      <c r="A177" s="37" t="s">
        <v>410</v>
      </c>
      <c r="B177" s="38" t="n">
        <v>24395238</v>
      </c>
      <c r="C177" s="38" t="s">
        <v>411</v>
      </c>
      <c r="D177" s="38" t="s">
        <v>210</v>
      </c>
      <c r="E177" s="38" t="s">
        <v>20</v>
      </c>
      <c r="F177" s="38" t="s">
        <v>87</v>
      </c>
      <c r="G177" s="39" t="s">
        <v>100</v>
      </c>
      <c r="H177" s="35"/>
    </row>
    <row r="178" customFormat="false" ht="7.5" hidden="false" customHeight="true" outlineLevel="0" collapsed="false">
      <c r="A178" s="25"/>
      <c r="B178" s="25"/>
      <c r="C178" s="25"/>
      <c r="D178" s="25"/>
      <c r="E178" s="25"/>
      <c r="F178" s="25"/>
      <c r="G178" s="25"/>
      <c r="H178" s="35"/>
    </row>
    <row r="179" customFormat="false" ht="15.75" hidden="false" customHeight="false" outlineLevel="0" collapsed="false">
      <c r="A179" s="40" t="s">
        <v>412</v>
      </c>
      <c r="B179" s="25"/>
      <c r="C179" s="25"/>
      <c r="D179" s="25"/>
      <c r="E179" s="25"/>
      <c r="F179" s="25"/>
      <c r="G179" s="25"/>
      <c r="H179" s="35"/>
    </row>
    <row r="180" customFormat="false" ht="15" hidden="false" customHeight="false" outlineLevel="0" collapsed="false">
      <c r="A180" s="25"/>
      <c r="B180" s="25"/>
      <c r="C180" s="25"/>
      <c r="D180" s="25"/>
      <c r="E180" s="25"/>
      <c r="F180" s="25"/>
      <c r="G180" s="25"/>
      <c r="H180" s="35"/>
    </row>
    <row r="181" customFormat="false" ht="15" hidden="false" customHeight="false" outlineLevel="0" collapsed="false">
      <c r="A181" s="41"/>
      <c r="B181" s="41"/>
      <c r="C181" s="41"/>
      <c r="D181" s="41"/>
      <c r="E181" s="41"/>
      <c r="F181" s="41"/>
      <c r="G181" s="41"/>
      <c r="H181" s="26"/>
    </row>
    <row r="182" customFormat="false" ht="15" hidden="false" customHeight="false" outlineLevel="0" collapsed="false">
      <c r="A182" s="41"/>
      <c r="B182" s="41"/>
      <c r="C182" s="41"/>
      <c r="D182" s="41"/>
      <c r="E182" s="41"/>
      <c r="F182" s="41"/>
      <c r="G182" s="41"/>
      <c r="H182" s="26"/>
    </row>
    <row r="183" customFormat="false" ht="15" hidden="false" customHeight="false" outlineLevel="0" collapsed="false">
      <c r="A183" s="41"/>
      <c r="B183" s="41"/>
      <c r="C183" s="41"/>
      <c r="D183" s="41"/>
      <c r="E183" s="41"/>
      <c r="F183" s="41"/>
      <c r="G183" s="41"/>
      <c r="H183" s="26"/>
    </row>
    <row r="184" customFormat="false" ht="15" hidden="false" customHeight="false" outlineLevel="0" collapsed="false">
      <c r="A184" s="41"/>
      <c r="B184" s="41"/>
      <c r="C184" s="41"/>
      <c r="D184" s="41"/>
      <c r="E184" s="41"/>
      <c r="F184" s="41"/>
      <c r="G184" s="41"/>
      <c r="H184" s="26"/>
    </row>
    <row r="185" customFormat="false" ht="15" hidden="false" customHeight="false" outlineLevel="0" collapsed="false">
      <c r="A185" s="41"/>
      <c r="B185" s="41"/>
      <c r="C185" s="41"/>
      <c r="D185" s="41"/>
      <c r="E185" s="41"/>
      <c r="F185" s="41"/>
      <c r="G185" s="41"/>
      <c r="H185" s="26"/>
    </row>
    <row r="186" customFormat="false" ht="15" hidden="false" customHeight="false" outlineLevel="0" collapsed="false">
      <c r="A186" s="41"/>
      <c r="B186" s="41"/>
      <c r="C186" s="41"/>
      <c r="D186" s="41"/>
      <c r="E186" s="41"/>
      <c r="F186" s="41"/>
      <c r="G186" s="41"/>
      <c r="H186" s="26"/>
    </row>
    <row r="187" customFormat="false" ht="15" hidden="false" customHeight="false" outlineLevel="0" collapsed="false">
      <c r="A187" s="41"/>
      <c r="B187" s="41"/>
      <c r="C187" s="41"/>
      <c r="D187" s="41"/>
      <c r="E187" s="41"/>
      <c r="F187" s="41"/>
      <c r="G187" s="41"/>
      <c r="H187" s="26"/>
    </row>
    <row r="188" customFormat="false" ht="15" hidden="false" customHeight="false" outlineLevel="0" collapsed="false">
      <c r="A188" s="41"/>
      <c r="B188" s="41"/>
      <c r="C188" s="41"/>
      <c r="D188" s="41"/>
      <c r="E188" s="41"/>
      <c r="F188" s="41"/>
      <c r="G188" s="41"/>
      <c r="H188" s="26"/>
    </row>
    <row r="189" customFormat="false" ht="15" hidden="false" customHeight="false" outlineLevel="0" collapsed="false">
      <c r="A189" s="41"/>
      <c r="B189" s="41"/>
      <c r="C189" s="41"/>
      <c r="D189" s="41"/>
      <c r="E189" s="41"/>
      <c r="F189" s="41"/>
      <c r="G189" s="41"/>
      <c r="H189" s="26"/>
    </row>
    <row r="190" customFormat="false" ht="15" hidden="false" customHeight="false" outlineLevel="0" collapsed="false">
      <c r="A190" s="41"/>
      <c r="B190" s="41"/>
      <c r="C190" s="41"/>
      <c r="D190" s="41"/>
      <c r="E190" s="41"/>
      <c r="F190" s="41"/>
      <c r="G190" s="41"/>
      <c r="H190" s="26"/>
    </row>
    <row r="191" customFormat="false" ht="15" hidden="false" customHeight="false" outlineLevel="0" collapsed="false">
      <c r="A191" s="41"/>
      <c r="B191" s="41"/>
      <c r="C191" s="41"/>
      <c r="D191" s="41"/>
      <c r="E191" s="41"/>
      <c r="F191" s="41"/>
      <c r="G191" s="41"/>
      <c r="H191" s="26"/>
    </row>
  </sheetData>
  <mergeCells count="3">
    <mergeCell ref="E26:E28"/>
    <mergeCell ref="E53:E54"/>
    <mergeCell ref="E128:E1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6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F67" activeCellId="0" sqref="F67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8.7"/>
    <col collapsed="false" customWidth="true" hidden="false" outlineLevel="0" max="2" min="2" style="0" width="23.14"/>
  </cols>
  <sheetData>
    <row r="1" customFormat="false" ht="15.75" hidden="false" customHeight="false" outlineLevel="0" collapsed="false">
      <c r="A1" s="24" t="s">
        <v>413</v>
      </c>
    </row>
    <row r="2" customFormat="false" ht="15.75" hidden="false" customHeight="false" outlineLevel="0" collapsed="false">
      <c r="A2" s="42" t="s">
        <v>414</v>
      </c>
      <c r="B2" s="43" t="s">
        <v>415</v>
      </c>
    </row>
    <row r="3" customFormat="false" ht="15" hidden="false" customHeight="false" outlineLevel="0" collapsed="false">
      <c r="A3" s="7" t="s">
        <v>108</v>
      </c>
      <c r="B3" s="10" t="s">
        <v>416</v>
      </c>
    </row>
    <row r="4" customFormat="false" ht="15" hidden="false" customHeight="false" outlineLevel="0" collapsed="false">
      <c r="A4" s="11" t="s">
        <v>111</v>
      </c>
      <c r="B4" s="13" t="s">
        <v>417</v>
      </c>
    </row>
    <row r="5" customFormat="false" ht="15" hidden="false" customHeight="false" outlineLevel="0" collapsed="false">
      <c r="A5" s="11" t="s">
        <v>113</v>
      </c>
      <c r="B5" s="13" t="s">
        <v>416</v>
      </c>
    </row>
    <row r="6" customFormat="false" ht="15" hidden="false" customHeight="false" outlineLevel="0" collapsed="false">
      <c r="A6" s="11" t="s">
        <v>116</v>
      </c>
      <c r="B6" s="13" t="s">
        <v>416</v>
      </c>
    </row>
    <row r="7" customFormat="false" ht="15" hidden="false" customHeight="false" outlineLevel="0" collapsed="false">
      <c r="A7" s="11" t="s">
        <v>119</v>
      </c>
      <c r="B7" s="13" t="s">
        <v>417</v>
      </c>
    </row>
    <row r="8" customFormat="false" ht="15" hidden="false" customHeight="false" outlineLevel="0" collapsed="false">
      <c r="A8" s="11" t="s">
        <v>122</v>
      </c>
      <c r="B8" s="13" t="s">
        <v>417</v>
      </c>
    </row>
    <row r="9" customFormat="false" ht="15" hidden="false" customHeight="false" outlineLevel="0" collapsed="false">
      <c r="A9" s="11" t="s">
        <v>125</v>
      </c>
      <c r="B9" s="13" t="s">
        <v>418</v>
      </c>
    </row>
    <row r="10" customFormat="false" ht="15" hidden="false" customHeight="false" outlineLevel="0" collapsed="false">
      <c r="A10" s="11" t="s">
        <v>128</v>
      </c>
      <c r="B10" s="13" t="s">
        <v>416</v>
      </c>
    </row>
    <row r="11" customFormat="false" ht="15" hidden="false" customHeight="false" outlineLevel="0" collapsed="false">
      <c r="A11" s="11" t="s">
        <v>131</v>
      </c>
      <c r="B11" s="13" t="s">
        <v>418</v>
      </c>
    </row>
    <row r="12" customFormat="false" ht="15" hidden="false" customHeight="false" outlineLevel="0" collapsed="false">
      <c r="A12" s="11" t="s">
        <v>132</v>
      </c>
      <c r="B12" s="13" t="s">
        <v>418</v>
      </c>
    </row>
    <row r="13" customFormat="false" ht="15" hidden="false" customHeight="false" outlineLevel="0" collapsed="false">
      <c r="A13" s="11" t="s">
        <v>134</v>
      </c>
      <c r="B13" s="13" t="s">
        <v>418</v>
      </c>
    </row>
    <row r="14" customFormat="false" ht="15" hidden="false" customHeight="false" outlineLevel="0" collapsed="false">
      <c r="A14" s="11" t="s">
        <v>135</v>
      </c>
      <c r="B14" s="13" t="s">
        <v>418</v>
      </c>
    </row>
    <row r="15" customFormat="false" ht="15" hidden="false" customHeight="false" outlineLevel="0" collapsed="false">
      <c r="A15" s="11" t="s">
        <v>137</v>
      </c>
      <c r="B15" s="13" t="s">
        <v>416</v>
      </c>
    </row>
    <row r="16" customFormat="false" ht="15" hidden="false" customHeight="false" outlineLevel="0" collapsed="false">
      <c r="A16" s="11" t="s">
        <v>139</v>
      </c>
      <c r="B16" s="13" t="s">
        <v>416</v>
      </c>
    </row>
    <row r="17" customFormat="false" ht="15" hidden="false" customHeight="false" outlineLevel="0" collapsed="false">
      <c r="A17" s="11" t="s">
        <v>141</v>
      </c>
      <c r="B17" s="13" t="s">
        <v>416</v>
      </c>
    </row>
    <row r="18" customFormat="false" ht="15" hidden="false" customHeight="false" outlineLevel="0" collapsed="false">
      <c r="A18" s="11" t="s">
        <v>142</v>
      </c>
      <c r="B18" s="13" t="s">
        <v>416</v>
      </c>
    </row>
    <row r="19" customFormat="false" ht="15" hidden="false" customHeight="false" outlineLevel="0" collapsed="false">
      <c r="A19" s="11" t="s">
        <v>143</v>
      </c>
      <c r="B19" s="13" t="s">
        <v>416</v>
      </c>
    </row>
    <row r="20" customFormat="false" ht="15" hidden="false" customHeight="false" outlineLevel="0" collapsed="false">
      <c r="A20" s="11" t="s">
        <v>144</v>
      </c>
      <c r="B20" s="13" t="s">
        <v>416</v>
      </c>
    </row>
    <row r="21" customFormat="false" ht="15" hidden="false" customHeight="false" outlineLevel="0" collapsed="false">
      <c r="A21" s="11" t="s">
        <v>145</v>
      </c>
      <c r="B21" s="13" t="s">
        <v>418</v>
      </c>
    </row>
    <row r="22" customFormat="false" ht="15" hidden="false" customHeight="false" outlineLevel="0" collapsed="false">
      <c r="A22" s="11" t="s">
        <v>148</v>
      </c>
      <c r="B22" s="13" t="s">
        <v>418</v>
      </c>
    </row>
    <row r="23" customFormat="false" ht="15" hidden="false" customHeight="false" outlineLevel="0" collapsed="false">
      <c r="A23" s="11" t="s">
        <v>151</v>
      </c>
      <c r="B23" s="13" t="s">
        <v>416</v>
      </c>
    </row>
    <row r="24" customFormat="false" ht="15" hidden="false" customHeight="false" outlineLevel="0" collapsed="false">
      <c r="A24" s="11" t="s">
        <v>153</v>
      </c>
      <c r="B24" s="13" t="s">
        <v>416</v>
      </c>
    </row>
    <row r="25" customFormat="false" ht="15" hidden="false" customHeight="false" outlineLevel="0" collapsed="false">
      <c r="A25" s="11" t="s">
        <v>154</v>
      </c>
      <c r="B25" s="13" t="s">
        <v>416</v>
      </c>
    </row>
    <row r="26" customFormat="false" ht="15" hidden="false" customHeight="false" outlineLevel="0" collapsed="false">
      <c r="A26" s="11" t="s">
        <v>155</v>
      </c>
      <c r="B26" s="13" t="s">
        <v>418</v>
      </c>
    </row>
    <row r="27" customFormat="false" ht="15" hidden="false" customHeight="false" outlineLevel="0" collapsed="false">
      <c r="A27" s="11" t="s">
        <v>156</v>
      </c>
      <c r="B27" s="13" t="s">
        <v>416</v>
      </c>
    </row>
    <row r="28" customFormat="false" ht="15" hidden="false" customHeight="false" outlineLevel="0" collapsed="false">
      <c r="A28" s="11" t="s">
        <v>158</v>
      </c>
      <c r="B28" s="13" t="s">
        <v>416</v>
      </c>
    </row>
    <row r="29" customFormat="false" ht="15" hidden="false" customHeight="false" outlineLevel="0" collapsed="false">
      <c r="A29" s="11" t="s">
        <v>160</v>
      </c>
      <c r="B29" s="13" t="s">
        <v>416</v>
      </c>
    </row>
    <row r="30" customFormat="false" ht="15" hidden="false" customHeight="false" outlineLevel="0" collapsed="false">
      <c r="A30" s="11" t="s">
        <v>162</v>
      </c>
      <c r="B30" s="13" t="s">
        <v>416</v>
      </c>
    </row>
    <row r="31" customFormat="false" ht="15" hidden="false" customHeight="false" outlineLevel="0" collapsed="false">
      <c r="A31" s="11" t="s">
        <v>165</v>
      </c>
      <c r="B31" s="13" t="s">
        <v>416</v>
      </c>
    </row>
    <row r="32" customFormat="false" ht="15" hidden="false" customHeight="false" outlineLevel="0" collapsed="false">
      <c r="A32" s="11" t="s">
        <v>167</v>
      </c>
      <c r="B32" s="13" t="s">
        <v>416</v>
      </c>
    </row>
    <row r="33" customFormat="false" ht="15" hidden="false" customHeight="false" outlineLevel="0" collapsed="false">
      <c r="A33" s="11" t="s">
        <v>169</v>
      </c>
      <c r="B33" s="13" t="s">
        <v>416</v>
      </c>
    </row>
    <row r="34" customFormat="false" ht="15" hidden="false" customHeight="false" outlineLevel="0" collapsed="false">
      <c r="A34" s="11" t="s">
        <v>171</v>
      </c>
      <c r="B34" s="13" t="s">
        <v>416</v>
      </c>
    </row>
    <row r="35" customFormat="false" ht="15" hidden="false" customHeight="false" outlineLevel="0" collapsed="false">
      <c r="A35" s="11" t="s">
        <v>172</v>
      </c>
      <c r="B35" s="13" t="s">
        <v>416</v>
      </c>
    </row>
    <row r="36" customFormat="false" ht="15" hidden="false" customHeight="false" outlineLevel="0" collapsed="false">
      <c r="A36" s="11" t="s">
        <v>173</v>
      </c>
      <c r="B36" s="13" t="s">
        <v>418</v>
      </c>
    </row>
    <row r="37" customFormat="false" ht="15" hidden="false" customHeight="false" outlineLevel="0" collapsed="false">
      <c r="A37" s="11" t="s">
        <v>174</v>
      </c>
      <c r="B37" s="13" t="s">
        <v>416</v>
      </c>
    </row>
    <row r="38" customFormat="false" ht="15" hidden="false" customHeight="false" outlineLevel="0" collapsed="false">
      <c r="A38" s="11" t="s">
        <v>176</v>
      </c>
      <c r="B38" s="13" t="s">
        <v>418</v>
      </c>
    </row>
    <row r="39" customFormat="false" ht="15" hidden="false" customHeight="false" outlineLevel="0" collapsed="false">
      <c r="A39" s="11" t="s">
        <v>178</v>
      </c>
      <c r="B39" s="13" t="s">
        <v>416</v>
      </c>
    </row>
    <row r="40" customFormat="false" ht="15" hidden="false" customHeight="false" outlineLevel="0" collapsed="false">
      <c r="A40" s="11" t="s">
        <v>180</v>
      </c>
      <c r="B40" s="13" t="s">
        <v>418</v>
      </c>
    </row>
    <row r="41" customFormat="false" ht="15" hidden="false" customHeight="false" outlineLevel="0" collapsed="false">
      <c r="A41" s="11" t="s">
        <v>182</v>
      </c>
      <c r="B41" s="13" t="s">
        <v>418</v>
      </c>
    </row>
    <row r="42" customFormat="false" ht="15" hidden="false" customHeight="false" outlineLevel="0" collapsed="false">
      <c r="A42" s="11" t="s">
        <v>183</v>
      </c>
      <c r="B42" s="13" t="s">
        <v>416</v>
      </c>
    </row>
    <row r="43" customFormat="false" ht="15" hidden="false" customHeight="false" outlineLevel="0" collapsed="false">
      <c r="A43" s="11" t="s">
        <v>184</v>
      </c>
      <c r="B43" s="13" t="s">
        <v>418</v>
      </c>
    </row>
    <row r="44" customFormat="false" ht="15" hidden="false" customHeight="false" outlineLevel="0" collapsed="false">
      <c r="A44" s="11" t="s">
        <v>185</v>
      </c>
      <c r="B44" s="13" t="s">
        <v>416</v>
      </c>
    </row>
    <row r="45" customFormat="false" ht="15" hidden="false" customHeight="false" outlineLevel="0" collapsed="false">
      <c r="A45" s="11" t="s">
        <v>186</v>
      </c>
      <c r="B45" s="13" t="s">
        <v>416</v>
      </c>
    </row>
    <row r="46" customFormat="false" ht="15" hidden="false" customHeight="false" outlineLevel="0" collapsed="false">
      <c r="A46" s="11" t="s">
        <v>188</v>
      </c>
      <c r="B46" s="13" t="s">
        <v>416</v>
      </c>
    </row>
    <row r="47" customFormat="false" ht="15" hidden="false" customHeight="false" outlineLevel="0" collapsed="false">
      <c r="A47" s="11" t="s">
        <v>190</v>
      </c>
      <c r="B47" s="13" t="s">
        <v>418</v>
      </c>
    </row>
    <row r="48" customFormat="false" ht="15" hidden="false" customHeight="false" outlineLevel="0" collapsed="false">
      <c r="A48" s="11" t="s">
        <v>191</v>
      </c>
      <c r="B48" s="13" t="s">
        <v>416</v>
      </c>
    </row>
    <row r="49" customFormat="false" ht="15" hidden="false" customHeight="false" outlineLevel="0" collapsed="false">
      <c r="A49" s="11" t="s">
        <v>192</v>
      </c>
      <c r="B49" s="13" t="s">
        <v>418</v>
      </c>
    </row>
    <row r="50" customFormat="false" ht="15" hidden="false" customHeight="false" outlineLevel="0" collapsed="false">
      <c r="A50" s="11" t="s">
        <v>194</v>
      </c>
      <c r="B50" s="13" t="s">
        <v>416</v>
      </c>
    </row>
    <row r="51" customFormat="false" ht="15" hidden="false" customHeight="false" outlineLevel="0" collapsed="false">
      <c r="A51" s="11" t="s">
        <v>197</v>
      </c>
      <c r="B51" s="13" t="s">
        <v>416</v>
      </c>
    </row>
    <row r="52" customFormat="false" ht="15" hidden="false" customHeight="false" outlineLevel="0" collapsed="false">
      <c r="A52" s="11" t="s">
        <v>200</v>
      </c>
      <c r="B52" s="13" t="s">
        <v>417</v>
      </c>
    </row>
    <row r="53" customFormat="false" ht="15" hidden="false" customHeight="false" outlineLevel="0" collapsed="false">
      <c r="A53" s="11" t="s">
        <v>202</v>
      </c>
      <c r="B53" s="13" t="s">
        <v>417</v>
      </c>
    </row>
    <row r="54" customFormat="false" ht="15" hidden="false" customHeight="false" outlineLevel="0" collapsed="false">
      <c r="A54" s="11" t="s">
        <v>205</v>
      </c>
      <c r="B54" s="13" t="s">
        <v>417</v>
      </c>
    </row>
    <row r="55" customFormat="false" ht="15" hidden="false" customHeight="false" outlineLevel="0" collapsed="false">
      <c r="A55" s="11" t="s">
        <v>207</v>
      </c>
      <c r="B55" s="13" t="s">
        <v>417</v>
      </c>
    </row>
    <row r="56" customFormat="false" ht="15.75" hidden="false" customHeight="false" outlineLevel="0" collapsed="false">
      <c r="A56" s="18" t="s">
        <v>209</v>
      </c>
      <c r="B56" s="22" t="s">
        <v>4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10T11:54:09Z</dcterms:created>
  <dc:creator>Beniamino T</dc:creator>
  <dc:description/>
  <dc:language>en-US</dc:language>
  <cp:lastModifiedBy>Beniamino T</cp:lastModifiedBy>
  <cp:lastPrinted>2015-10-29T10:41:21Z</cp:lastPrinted>
  <dcterms:modified xsi:type="dcterms:W3CDTF">2016-05-18T13:18:44Z</dcterms:modified>
  <cp:revision>0</cp:revision>
  <dc:subject/>
  <dc:title/>
</cp:coreProperties>
</file>